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/Users/shaoensi/Desktop/Manuscript_03172020/1st_review/Supplemental_Files/"/>
    </mc:Choice>
  </mc:AlternateContent>
  <xr:revisionPtr revIDLastSave="0" documentId="13_ncr:1_{E7FBC037-56C7-E048-8119-B5D9AB645CA3}" xr6:coauthVersionLast="45" xr6:coauthVersionMax="45" xr10:uidLastSave="{00000000-0000-0000-0000-000000000000}"/>
  <bookViews>
    <workbookView xWindow="67200" yWindow="460" windowWidth="38400" windowHeight="23540" activeTab="3" xr2:uid="{00000000-000D-0000-FFFF-FFFF00000000}"/>
  </bookViews>
  <sheets>
    <sheet name="Proteases in Nlugens" sheetId="18" r:id="rId1"/>
    <sheet name="Proteases in Lstriatellus " sheetId="19" r:id="rId2"/>
    <sheet name="Proteases in Apisum" sheetId="20" r:id="rId3"/>
    <sheet name="Proteases in Hhalys" sheetId="21" r:id="rId4"/>
    <sheet name="Proteases in Ncincticeps" sheetId="22" r:id="rId5"/>
    <sheet name="Serine proteases other orders" sheetId="12" r:id="rId6"/>
    <sheet name="APNs other orders" sheetId="13" r:id="rId7"/>
    <sheet name="Cathepsins other orders" sheetId="14" r:id="rId8"/>
  </sheets>
  <definedNames>
    <definedName name="_xlnm._FilterDatabase" localSheetId="7" hidden="1">'Cathepsins other orders'!$C$1:$C$15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3468" uniqueCount="1939">
  <si>
    <t>AVD96940.1</t>
  </si>
  <si>
    <t>AVD96937.1</t>
  </si>
  <si>
    <t>ANJ04676.1</t>
  </si>
  <si>
    <t>XP_022185434.1</t>
  </si>
  <si>
    <t>XP_022199070.1</t>
  </si>
  <si>
    <t>XP_022203158.1</t>
  </si>
  <si>
    <t>XP_022185740.1</t>
  </si>
  <si>
    <t>N/A</t>
  </si>
  <si>
    <t>XP_022197028.1</t>
  </si>
  <si>
    <t>XP_022187160.1</t>
  </si>
  <si>
    <t>ASL04981.1</t>
  </si>
  <si>
    <t>XP_022196160.1</t>
  </si>
  <si>
    <t>XP_022191794.1</t>
  </si>
  <si>
    <t>XP_022184696.1</t>
  </si>
  <si>
    <t>AID60343.1</t>
  </si>
  <si>
    <t>AID60358.1</t>
  </si>
  <si>
    <t>AID60361.1</t>
  </si>
  <si>
    <t>XP_022192320.1</t>
  </si>
  <si>
    <t>XP_022186389.1</t>
  </si>
  <si>
    <t>AID60360.1</t>
  </si>
  <si>
    <t>XP_022184090.1</t>
  </si>
  <si>
    <t>XP_022197672.1</t>
  </si>
  <si>
    <t>XP_022205813.1</t>
  </si>
  <si>
    <t>c6788_g1</t>
  </si>
  <si>
    <t>c9954_g1</t>
  </si>
  <si>
    <t>c19989_g1</t>
  </si>
  <si>
    <t>c11097_g1</t>
  </si>
  <si>
    <t>c19707_g1</t>
  </si>
  <si>
    <t>c8632_g2</t>
  </si>
  <si>
    <t>c9316_g1</t>
  </si>
  <si>
    <t>c4635_g1</t>
  </si>
  <si>
    <t>c839_g1</t>
  </si>
  <si>
    <t>c26302_g1</t>
  </si>
  <si>
    <t>c8599_g1</t>
  </si>
  <si>
    <t>c9674_g1</t>
  </si>
  <si>
    <t>c7661_g1</t>
  </si>
  <si>
    <t>c9146_g1</t>
  </si>
  <si>
    <t>c7824_g1</t>
  </si>
  <si>
    <t>c8082_g1</t>
  </si>
  <si>
    <t>c5121_g1</t>
  </si>
  <si>
    <t>c3440_g1</t>
  </si>
  <si>
    <t>XP_029344598.1</t>
  </si>
  <si>
    <t>XP_029344428.1</t>
  </si>
  <si>
    <t>XP_016663571.1</t>
  </si>
  <si>
    <t>XP_008188299.1</t>
  </si>
  <si>
    <t>XP_008187943.1</t>
  </si>
  <si>
    <t>XP_003242073.1</t>
  </si>
  <si>
    <t>XP_001948848.3</t>
  </si>
  <si>
    <t>XP_001948261.1</t>
  </si>
  <si>
    <t>XP_001946754.2</t>
  </si>
  <si>
    <t>XP_001945885.1</t>
  </si>
  <si>
    <t>NP_001156447.1</t>
  </si>
  <si>
    <t>NP_001155775.1</t>
  </si>
  <si>
    <t>XP_008179877.1</t>
  </si>
  <si>
    <t>XP_008183804.1</t>
  </si>
  <si>
    <t>XP_029346635.1</t>
  </si>
  <si>
    <t>XP_001948442.2</t>
  </si>
  <si>
    <t>XP_001944286.2</t>
  </si>
  <si>
    <t>XP_029341341.1</t>
  </si>
  <si>
    <t>XP_029342681.1</t>
  </si>
  <si>
    <t>XP_029342695.1</t>
  </si>
  <si>
    <t>XP_029348580.1</t>
  </si>
  <si>
    <t>XP_025204487.1</t>
  </si>
  <si>
    <t>XP_016656882.1</t>
  </si>
  <si>
    <t>XP_029345406.1</t>
  </si>
  <si>
    <t>XP_017492500.1</t>
  </si>
  <si>
    <t>XP_008188848.1</t>
  </si>
  <si>
    <t>NP_001129411.1</t>
  </si>
  <si>
    <t>NP_001156454.1</t>
  </si>
  <si>
    <t>NP_001119608.1</t>
  </si>
  <si>
    <t>NP_001119616.2</t>
  </si>
  <si>
    <t>XP_001943652.1</t>
  </si>
  <si>
    <t>NP_001128402.1</t>
  </si>
  <si>
    <t>NP_001128401.1</t>
  </si>
  <si>
    <t>NP_001119619.1</t>
  </si>
  <si>
    <t>NP_001128426.1</t>
  </si>
  <si>
    <t>NP_001119617.1</t>
  </si>
  <si>
    <t>NP_001119614.1</t>
  </si>
  <si>
    <t>NP_001119612.2</t>
  </si>
  <si>
    <t>XP_003246386.1</t>
  </si>
  <si>
    <t>NP_001119618.1</t>
  </si>
  <si>
    <t>NP_001119610.2</t>
  </si>
  <si>
    <t>XP_008189852.1</t>
  </si>
  <si>
    <t>XP_001947661.2</t>
  </si>
  <si>
    <t>XP_001943273.1</t>
  </si>
  <si>
    <t>XP_003240058.3</t>
  </si>
  <si>
    <t>XP_029343087.1</t>
  </si>
  <si>
    <t>XP_003247162.1</t>
  </si>
  <si>
    <t>XP_001949662.1</t>
  </si>
  <si>
    <t>XP_029343477.1</t>
  </si>
  <si>
    <t>XP_001945107.1</t>
  </si>
  <si>
    <t>c9713_g1</t>
  </si>
  <si>
    <t>c5325_g1</t>
  </si>
  <si>
    <t>c8632_g1</t>
  </si>
  <si>
    <t>c9431_g1</t>
  </si>
  <si>
    <t>c5199_g1</t>
  </si>
  <si>
    <t>c5456_g1</t>
  </si>
  <si>
    <t>c9566_g1</t>
  </si>
  <si>
    <t>c4127_g1</t>
  </si>
  <si>
    <t>c6895_g1</t>
  </si>
  <si>
    <t>c4676_g1</t>
  </si>
  <si>
    <t>c4457_g1</t>
  </si>
  <si>
    <t>c8606_g1</t>
  </si>
  <si>
    <t>c4306_g1</t>
  </si>
  <si>
    <t>c7687_g1</t>
  </si>
  <si>
    <t>c24965_g1</t>
  </si>
  <si>
    <t>c22712_g1</t>
  </si>
  <si>
    <t>RZF41809.1</t>
  </si>
  <si>
    <t>RZF34619.1</t>
  </si>
  <si>
    <t>RZF47936.1</t>
  </si>
  <si>
    <t>RZF41136.1</t>
  </si>
  <si>
    <t>RZF41316.1</t>
  </si>
  <si>
    <t>RZF41426.1</t>
  </si>
  <si>
    <t>RZF32004.1</t>
  </si>
  <si>
    <t>RZF44466.1</t>
  </si>
  <si>
    <t>RZF37924.1</t>
  </si>
  <si>
    <t>RZF35984.1</t>
  </si>
  <si>
    <t>RZF37129.1</t>
  </si>
  <si>
    <t>RZF47924.1</t>
  </si>
  <si>
    <t>RZF32753.1</t>
  </si>
  <si>
    <t>RZF46608.1</t>
  </si>
  <si>
    <t>RZF48907.1</t>
  </si>
  <si>
    <t>RZF34616.1</t>
  </si>
  <si>
    <t>RZF35345.1</t>
  </si>
  <si>
    <t>RZF47720.1</t>
  </si>
  <si>
    <t>RZF42377.1</t>
  </si>
  <si>
    <t>RZF44028.1</t>
  </si>
  <si>
    <t>RZF39614.1</t>
  </si>
  <si>
    <t>RZF44583.1</t>
  </si>
  <si>
    <t>RZF45696.1</t>
  </si>
  <si>
    <t>RZF46745.1</t>
  </si>
  <si>
    <t>RZF46626.1</t>
  </si>
  <si>
    <t>RZF41611.1</t>
  </si>
  <si>
    <t>RZF33826.1</t>
  </si>
  <si>
    <t>RZF46627.1</t>
  </si>
  <si>
    <t>RZF46629.1</t>
  </si>
  <si>
    <t>RZF46628.1</t>
  </si>
  <si>
    <t>RZF46625.1</t>
  </si>
  <si>
    <t>RZF43066.1</t>
  </si>
  <si>
    <t>RZF46624.1</t>
  </si>
  <si>
    <t>RZF33902.1</t>
  </si>
  <si>
    <t>RZF36955.1</t>
  </si>
  <si>
    <t>RZF48853.1</t>
  </si>
  <si>
    <t>RZF34152.1</t>
  </si>
  <si>
    <t>RZF37713.1</t>
  </si>
  <si>
    <t>RZF38462.1</t>
  </si>
  <si>
    <t>RZF45073.1</t>
  </si>
  <si>
    <t>RZF33893.1</t>
  </si>
  <si>
    <t>RZF40916.1</t>
  </si>
  <si>
    <t>RZF33892.1</t>
  </si>
  <si>
    <t>XP_014284762.1</t>
  </si>
  <si>
    <t>XP_014289565.1</t>
  </si>
  <si>
    <t>XP_014284771.1</t>
  </si>
  <si>
    <t>XP_014280242.1</t>
  </si>
  <si>
    <t>XP_014271442.1</t>
  </si>
  <si>
    <t>XP_014289059.1</t>
  </si>
  <si>
    <t>XP_014278140.1</t>
  </si>
  <si>
    <t>XP_014294688.1</t>
  </si>
  <si>
    <t>XP_014294687.1</t>
  </si>
  <si>
    <t>XP_014290635.1</t>
  </si>
  <si>
    <t>XP_014282112.1</t>
  </si>
  <si>
    <t>XP_014292129.1</t>
  </si>
  <si>
    <t>XP_014291518.1</t>
  </si>
  <si>
    <t>XP_014292125.1</t>
  </si>
  <si>
    <t>XP_014272392.1</t>
  </si>
  <si>
    <t>XP_014292127.1</t>
  </si>
  <si>
    <t>XP_014282106.1</t>
  </si>
  <si>
    <t>XP_014281793.1</t>
  </si>
  <si>
    <t>XP_014292798.1</t>
  </si>
  <si>
    <t>XP_014282109.1</t>
  </si>
  <si>
    <t>XP_014274066.1</t>
  </si>
  <si>
    <t>XP_014274701.1</t>
  </si>
  <si>
    <t>XP_014272491.1</t>
  </si>
  <si>
    <t>XP_014286142.1</t>
  </si>
  <si>
    <t>XP_014290737.1</t>
  </si>
  <si>
    <t>XP_014271293.1</t>
  </si>
  <si>
    <t>XP_014277408.1</t>
  </si>
  <si>
    <t>XP_014285102.1</t>
  </si>
  <si>
    <t>XP_014285104.1</t>
  </si>
  <si>
    <t>XP_014285106.1</t>
  </si>
  <si>
    <t>XP_014289625.1</t>
  </si>
  <si>
    <t>XP_014291108.1</t>
  </si>
  <si>
    <t>XP_014272550.1</t>
  </si>
  <si>
    <t>XP_014277254.1</t>
  </si>
  <si>
    <t>XP_014271280.1</t>
  </si>
  <si>
    <t>XP_014280682.1</t>
  </si>
  <si>
    <t>XP_014289432.1</t>
  </si>
  <si>
    <t>XP_014293119.1</t>
  </si>
  <si>
    <t>XP_014292325.1</t>
  </si>
  <si>
    <t>XP_014286910.1</t>
  </si>
  <si>
    <t>XP_014271417.1</t>
  </si>
  <si>
    <t>XP_014274713.1</t>
  </si>
  <si>
    <t>XP_014283220.1</t>
  </si>
  <si>
    <t>XP_014284268.1</t>
  </si>
  <si>
    <t>RZF45679.1</t>
  </si>
  <si>
    <t>Gene ID</t>
  </si>
  <si>
    <t>Remarks</t>
  </si>
  <si>
    <t>methionine aminopeptidase 1-like [Acyrthosiphon pisum]</t>
  </si>
  <si>
    <t>aminopeptidase-like 1 [Acyrthosiphon pisum]</t>
  </si>
  <si>
    <t>aminopeptidase N [Acyrthosiphon pisum]</t>
  </si>
  <si>
    <t>methionine aminopeptidase 2 [Acyrthosiphon pisum]</t>
  </si>
  <si>
    <t>cytosol aminopeptidase isoform X2 [Acyrthosiphon pisum]</t>
  </si>
  <si>
    <t>aminopeptidase N-like isoform X1 [Acyrthosiphon pisum]</t>
  </si>
  <si>
    <t>endoplasmic reticulum aminopeptidase 1 [Acyrthosiphon pisum]</t>
  </si>
  <si>
    <t>endoplasmic reticulum aminopeptidase 2 [Acyrthosiphon pisum]</t>
  </si>
  <si>
    <t>xaa-Pro aminopeptidase ApepP [Acyrthosiphon pisum]</t>
  </si>
  <si>
    <t>xaa-Pro aminopeptidase 3 isoform X2 [Acyrthosiphon pisum]</t>
  </si>
  <si>
    <t>methionine aminopeptidase 1D, mitochondrial [Acyrthosiphon pisum]</t>
  </si>
  <si>
    <t>aminopeptidase N isoform X4 [Acyrthosiphon pisum]</t>
  </si>
  <si>
    <t>puromycin-sensitive aminopeptidase isoform X3 [Acyrthosiphon pisum]</t>
  </si>
  <si>
    <t>PREDICTED: LOW QUALITY PROTEIN: aminopeptidase N [Rhagoletis zephyria]</t>
  </si>
  <si>
    <t>xaa-Pro aminopeptidase ApepP-like isoform X2 [Melanaphis sacchari]</t>
  </si>
  <si>
    <t>aminopeptidase N isoform X3 [Acyrthosiphon pisum]</t>
  </si>
  <si>
    <t>aminopeptidase N isoform X2 [Acyrthosiphon pisum]</t>
  </si>
  <si>
    <t>aminopeptidase 1 isoform X5 [Acyrthosiphon pisum]</t>
  </si>
  <si>
    <t>glutamyl aminopeptidase-like isoform X1 [Acyrthosiphon pisum]</t>
  </si>
  <si>
    <t>xaa-Pro aminopeptidase 2 [Acyrthosiphon pisum]</t>
  </si>
  <si>
    <t>glutamyl aminopeptidase-like [Halyomorpha halys]</t>
  </si>
  <si>
    <t>probable aminopeptidase NPEPL1 [Halyomorpha halys]</t>
  </si>
  <si>
    <t>aminopeptidase N isoform X2 [Halyomorpha halys]</t>
  </si>
  <si>
    <t>aminopeptidase N-like [Halyomorpha halys]</t>
  </si>
  <si>
    <t>glutamyl aminopeptidase-like isoform X2 [Halyomorpha halys]</t>
  </si>
  <si>
    <t>aminopeptidase N [Halyomorpha halys]</t>
  </si>
  <si>
    <t>putative aminopeptidase W07G4.4 isoform X2 [Halyomorpha halys]</t>
  </si>
  <si>
    <t>putative aminopeptidase W07G4.4 [Halyomorpha halys]</t>
  </si>
  <si>
    <t>hypothetical protein LSTR_LSTR007082 [Laodelphax striatellus]</t>
  </si>
  <si>
    <t>hypothetical protein LSTR_LSTR009862 [Laodelphax striatellus]</t>
  </si>
  <si>
    <t>hypothetical protein LSTR_LSTR008644 [Laodelphax striatellus]</t>
  </si>
  <si>
    <t>hypothetical protein LSTR_LSTR005397 [Laodelphax striatellus]</t>
  </si>
  <si>
    <t>hypothetical protein LSTR_LSTR015319 [Laodelphax striatellus]</t>
  </si>
  <si>
    <t>hypothetical protein LSTR_LSTR005424 [Laodelphax striatellus]</t>
  </si>
  <si>
    <t>hypothetical protein LSTR_LSTR010788 [Laodelphax striatellus]</t>
  </si>
  <si>
    <t>hypothetical protein LSTR_LSTR000030 [Laodelphax striatellus]</t>
  </si>
  <si>
    <t>hypothetical protein LSTR_LSTR000140 [Laodelphax striatellus]</t>
  </si>
  <si>
    <t>hypothetical protein LSTR_LSTR002239 [Laodelphax striatellus]</t>
  </si>
  <si>
    <t>hypothetical protein LSTR_LSTR008728 [Laodelphax striatellus]</t>
  </si>
  <si>
    <t>leucyl aminopeptidase [Nilaparvata lugens]</t>
  </si>
  <si>
    <t>putative APN-1 [Nilaparvata lugens]</t>
  </si>
  <si>
    <t>putative APN-4 [Nilaparvata lugens]</t>
  </si>
  <si>
    <t>cytosol aminopeptidase-like [Nilaparvata lugens]</t>
  </si>
  <si>
    <t>probable aminopeptidase NPEPL1 isoform X1 [Nilaparvata lugens]</t>
  </si>
  <si>
    <t>LOW QUALITY PROTEIN: aminopeptidase N-like [Nilaparvata lugens]</t>
  </si>
  <si>
    <t>methionine aminopeptidase 1 isoform X1 [Nilaparvata lugens]</t>
  </si>
  <si>
    <t>puromycin-sensitive aminopeptidase-like isoform X1 [Nilaparvata lugens]</t>
  </si>
  <si>
    <t>cathepsin B-348 precursor [Acyrthosiphon pisum]</t>
  </si>
  <si>
    <t>cathepsin B-1852 [Acyrthosiphon pisum]</t>
  </si>
  <si>
    <t>cathepsin B-912 precursor [Acyrthosiphon pisum]</t>
  </si>
  <si>
    <t>cathepsin B-1418 precursor [Acyrthosiphon pisum]</t>
  </si>
  <si>
    <t>cathepsin B-1674 precursor [Acyrthosiphon pisum]</t>
  </si>
  <si>
    <t>cathepsin B-16A precursor [Acyrthosiphon pisum]</t>
  </si>
  <si>
    <t>cathepsin B-84 precursor [Acyrthosiphon pisum]</t>
  </si>
  <si>
    <t>cathepsin B-5880 precursor [Acyrthosiphon pisum]</t>
  </si>
  <si>
    <t>cathepsin B-10270 precursor [Acyrthosiphon pisum]</t>
  </si>
  <si>
    <t>cathepsin B-1874 precursor [Acyrthosiphon pisum]</t>
  </si>
  <si>
    <t>cathepsin B-3483 precursor [Acyrthosiphon pisum]</t>
  </si>
  <si>
    <t>cathepsin K-1 precursor [Acyrthosiphon pisum]</t>
  </si>
  <si>
    <t>cathepsin F isoform 2 precursor [Acyrthosiphon pisum]</t>
  </si>
  <si>
    <t>cathepsin B-like cysteine proteinase 4 [Acyrthosiphon pisum]</t>
  </si>
  <si>
    <t>cathepsin B [Acyrthosiphon pisum]</t>
  </si>
  <si>
    <t>cathepsin L isoform X1 [Acyrthosiphon pisum]</t>
  </si>
  <si>
    <t>cathepsin L1 [Halyomorpha halys]</t>
  </si>
  <si>
    <t>cathepsin L1-like [Halyomorpha halys]</t>
  </si>
  <si>
    <t>XP_014282105.1</t>
  </si>
  <si>
    <t>cathepsin L1-like isoform X3 [Halyomorpha halys]</t>
  </si>
  <si>
    <t>cathepsin L1-like isoform X1 [Halyomorpha halys]</t>
  </si>
  <si>
    <t>cathepsin L1 isoform X1 [Halyomorpha halys]</t>
  </si>
  <si>
    <t>hypothetical protein LSTR_LSTR013402 [Laodelphax striatellus]</t>
  </si>
  <si>
    <t>hypothetical protein LSTR_LSTR001135 [Laodelphax striatellus]</t>
  </si>
  <si>
    <t>hypothetical protein LSTR_LSTR004185 [Laodelphax striatellus]</t>
  </si>
  <si>
    <t>hypothetical protein LSTR_LSTR007300 [Laodelphax striatellus]</t>
  </si>
  <si>
    <t>hypothetical protein LSTR_LSTR001341 [Laodelphax striatellus]</t>
  </si>
  <si>
    <t>hypothetical protein LSTR_LSTR015685 [Laodelphax striatellus]</t>
  </si>
  <si>
    <t>hypothetical protein LSTR_LSTR004991 [Laodelphax striatellus]</t>
  </si>
  <si>
    <t>hypothetical protein LSTR_LSTR002608 [Laodelphax striatellus]</t>
  </si>
  <si>
    <t>hypothetical protein LSTR_LSTR005984 [Laodelphax striatellus]</t>
  </si>
  <si>
    <t>cathepsin l [Nilaparvata lugens]</t>
  </si>
  <si>
    <t>cathepsin L1-like [Nilaparvata lugens]</t>
  </si>
  <si>
    <t>cathepsin O-like isoform X1 [Nilaparvata lugens]</t>
  </si>
  <si>
    <t>cathepsin L-like isoform X1 [Nilaparvata lugens]</t>
  </si>
  <si>
    <t>trypsin-1 [Acyrthosiphon pisum]</t>
  </si>
  <si>
    <t>trypsin-3 [Acyrthosiphon pisum]</t>
  </si>
  <si>
    <t>putative serine protease K12H4.7 [Acyrthosiphon pisum]</t>
  </si>
  <si>
    <t>trypsin-1, partial [Acyrthosiphon pisum]</t>
  </si>
  <si>
    <t>venom serine protease [Acyrthosiphon pisum]</t>
  </si>
  <si>
    <t>uncharacterized protein LOC100167464 isoform X2 [Acyrthosiphon pisum]</t>
  </si>
  <si>
    <t>venom protease isoform X2 [Acyrthosiphon pisum]</t>
  </si>
  <si>
    <t>serine proteinase stubble isoform X1 [Acyrthosiphon pisum]</t>
  </si>
  <si>
    <t>venom serine protease Bi-VSP isoform X2 [Halyomorpha halys]</t>
  </si>
  <si>
    <t>venom protease [Halyomorpha halys]</t>
  </si>
  <si>
    <t>putative serine protease K12H4.7 isoform X1 [Halyomorpha halys]</t>
  </si>
  <si>
    <t>chymotrypsin-1-like [Halyomorpha halys]</t>
  </si>
  <si>
    <t>CLIP domain-containing serine protease 2-like [Halyomorpha halys]</t>
  </si>
  <si>
    <t>chymotrypsin-1 [Halyomorpha halys]</t>
  </si>
  <si>
    <t>serine proteinase stubble-like [Halyomorpha halys]</t>
  </si>
  <si>
    <t>venom serine protease 34-like [Halyomorpha halys]</t>
  </si>
  <si>
    <t>venom protease-like [Halyomorpha halys]</t>
  </si>
  <si>
    <t>venom serine protease-like [Halyomorpha halys]</t>
  </si>
  <si>
    <t>serine proteinase stubble [Halyomorpha halys]</t>
  </si>
  <si>
    <t>modular serine protease-like isoform X1 [Halyomorpha halys]</t>
  </si>
  <si>
    <t>venom protease-like isoform X1 [Halyomorpha halys]</t>
  </si>
  <si>
    <t>venom protease-like isoform X2 [Halyomorpha halys]</t>
  </si>
  <si>
    <t>chymotrypsin-C-like [Halyomorpha halys]</t>
  </si>
  <si>
    <t>venom serine protease [Halyomorpha halys]</t>
  </si>
  <si>
    <t>trypsin-1-like [Halyomorpha halys]</t>
  </si>
  <si>
    <t>hypothetical protein LSTR_LSTR008949 [Laodelphax striatellus]</t>
  </si>
  <si>
    <t>hypothetical protein LSTR_LSTR009916 [Laodelphax striatellus]</t>
  </si>
  <si>
    <t>hypothetical protein LSTR_LSTR009917 [Laodelphax striatellus]</t>
  </si>
  <si>
    <t>hypothetical protein LSTR_LSTR009926 [Laodelphax striatellus]</t>
  </si>
  <si>
    <t>hypothetical protein LSTR_LSTR003562 [Laodelphax striatellus]</t>
  </si>
  <si>
    <t>hypothetical protein LSTR_LSTR004643 [Laodelphax striatellus]</t>
  </si>
  <si>
    <t>hypothetical protein LSTR_LSTR003124 [Laodelphax striatellus]</t>
  </si>
  <si>
    <t>hypothetical protein LSTR_LSTR011952 [Laodelphax striatellus]</t>
  </si>
  <si>
    <t>hypothetical protein LSTR_LSTR011000 [Laodelphax striatellus]</t>
  </si>
  <si>
    <t>hypothetical protein LSTR_LSTR000325 [Laodelphax striatellus]</t>
  </si>
  <si>
    <t>hypothetical protein LSTR_LSTR001244 [Laodelphax striatellus]</t>
  </si>
  <si>
    <t>hypothetical protein LSTR_LSTR002034 [Laodelphax striatellus]</t>
  </si>
  <si>
    <t>hypothetical protein LSTR_LSTR002956 [Laodelphax striatellus]</t>
  </si>
  <si>
    <t>hypothetical protein LSTR_LSTR002957 [Laodelphax striatellus]</t>
  </si>
  <si>
    <t>hypothetical protein LSTR_LSTR002958 [Laodelphax striatellus]</t>
  </si>
  <si>
    <t>hypothetical protein LSTR_LSTR002959 [Laodelphax striatellus]</t>
  </si>
  <si>
    <t>hypothetical protein LSTR_LSTR002960 [Laodelphax striatellus]</t>
  </si>
  <si>
    <t>hypothetical protein LSTR_LSTR002961 [Laodelphax striatellus]</t>
  </si>
  <si>
    <t>hypothetical protein LSTR_LSTR003233 [Laodelphax striatellus]</t>
  </si>
  <si>
    <t>trypsin-9 [Nilaparvata lugens]</t>
  </si>
  <si>
    <t>trypsin-24 [Nilaparvata lugens]</t>
  </si>
  <si>
    <t>trypsin-26 [Nilaparvata lugens]</t>
  </si>
  <si>
    <t>trypsin-27 [Nilaparvata lugens]</t>
  </si>
  <si>
    <t>chymotrypsin BI-like [Nilaparvata lugens]</t>
  </si>
  <si>
    <t>trypsin-3-like [Nilaparvata lugens]</t>
  </si>
  <si>
    <t>trypsin II-P29-like [Nilaparvata lugens]</t>
  </si>
  <si>
    <t>venom serine protease-like [Nilaparvata lugens]</t>
  </si>
  <si>
    <t>serine protease persephone-like [Nilaparvata lugens]</t>
  </si>
  <si>
    <t>ApSerineProtease_1</t>
  </si>
  <si>
    <t>ApSerineProtease_2</t>
  </si>
  <si>
    <t>ApSerineProtease_3</t>
  </si>
  <si>
    <t>ApSerineProtease_4</t>
  </si>
  <si>
    <t>ApSerineProtease_5</t>
  </si>
  <si>
    <t>ApSerineProtease_6</t>
  </si>
  <si>
    <t>ApSerineProtease_7</t>
  </si>
  <si>
    <t>ApSerineProtease_8</t>
  </si>
  <si>
    <t>ApSerineProtease_9</t>
  </si>
  <si>
    <t>HhSerineProtease_1</t>
  </si>
  <si>
    <t>HhSerineProtease_2</t>
  </si>
  <si>
    <t>HhSerineProtease_3</t>
  </si>
  <si>
    <t>HhSerineProtease_4</t>
  </si>
  <si>
    <t>HhSerineProtease_5</t>
  </si>
  <si>
    <t>HhSerineProtease_6</t>
  </si>
  <si>
    <t>HhSerineProtease_7</t>
  </si>
  <si>
    <t>HhSerineProtease_8</t>
  </si>
  <si>
    <t>HhSerineProtease_9</t>
  </si>
  <si>
    <t>HhSerineProtease_10</t>
  </si>
  <si>
    <t>HhSerineProtease_11</t>
  </si>
  <si>
    <t>HhSerineProtease_12</t>
  </si>
  <si>
    <t>HhSerineProtease_13</t>
  </si>
  <si>
    <t>HhSerineProtease_14</t>
  </si>
  <si>
    <t>HhSerineProtease_15</t>
  </si>
  <si>
    <t>HhSerineProtease_16</t>
  </si>
  <si>
    <t>HhSerineProtease_17</t>
  </si>
  <si>
    <t>HhSerineProtease_18</t>
  </si>
  <si>
    <t>HhSerineProtease_19</t>
  </si>
  <si>
    <t>HhSerineProtease_20</t>
  </si>
  <si>
    <t>HhSerineProtease_21</t>
  </si>
  <si>
    <t>HhSerineProtease_22</t>
  </si>
  <si>
    <t>HhSerineProtease_23</t>
  </si>
  <si>
    <t>HhSerineProtease_24</t>
  </si>
  <si>
    <t>NcSerineProtease_1</t>
  </si>
  <si>
    <t>NcSerineProtease_2</t>
  </si>
  <si>
    <t>NcSerineProtease_3</t>
  </si>
  <si>
    <t>NcSerineProtease_4</t>
  </si>
  <si>
    <t>NcSerineProtease_5</t>
  </si>
  <si>
    <t>NcSerineProtease_6</t>
  </si>
  <si>
    <t>LsSerineProtease_1</t>
  </si>
  <si>
    <t>LsSerineProtease_2</t>
  </si>
  <si>
    <t>LsSerineProtease_3</t>
  </si>
  <si>
    <t>LsSerineProtease_4</t>
  </si>
  <si>
    <t>LsSerineProtease_5</t>
  </si>
  <si>
    <t>LsSerineProtease_6</t>
  </si>
  <si>
    <t>LsSerineProtease_7</t>
  </si>
  <si>
    <t>LsSerineProtease_9</t>
  </si>
  <si>
    <t>LsSerineProtease_10</t>
  </si>
  <si>
    <t>LsSerineProtease_11</t>
  </si>
  <si>
    <t>LsSerineProtease_12</t>
  </si>
  <si>
    <t>LsSerineProtease_13</t>
  </si>
  <si>
    <t>LsSerineProtease_14</t>
  </si>
  <si>
    <t>LsSerineProtease_15</t>
  </si>
  <si>
    <t>LsSerineProtease_16</t>
  </si>
  <si>
    <t>LsSerineProtease_17</t>
  </si>
  <si>
    <t>LsSerineProtease_18</t>
  </si>
  <si>
    <t>LsSerineProtease_19</t>
  </si>
  <si>
    <t>LsSerineProtease_20</t>
  </si>
  <si>
    <t>NlSerineProtease_1</t>
  </si>
  <si>
    <t>NlSerineProtease_2</t>
  </si>
  <si>
    <t>NlSerineProtease_3</t>
  </si>
  <si>
    <t>NlSerineProtease_4</t>
  </si>
  <si>
    <t>NlSerineProtease_5</t>
  </si>
  <si>
    <t>NlSerineProtease_6</t>
  </si>
  <si>
    <t>NlSerineProtease_7</t>
  </si>
  <si>
    <t>NlSerineProtease_8</t>
  </si>
  <si>
    <t>NlSerineProtease_9</t>
  </si>
  <si>
    <t>ApAminopeptidase_1</t>
  </si>
  <si>
    <t>ApAminopeptidase_2</t>
  </si>
  <si>
    <t>ApAminopeptidase_3</t>
  </si>
  <si>
    <t>ApAminopeptidase_4</t>
  </si>
  <si>
    <t>ApAminopeptidase_5</t>
  </si>
  <si>
    <t>ApAminopeptidase_6</t>
  </si>
  <si>
    <t>ApAminopeptidase_7</t>
  </si>
  <si>
    <t>ApAminopeptidase_8</t>
  </si>
  <si>
    <t>ApAminopeptidase_9</t>
  </si>
  <si>
    <t>ApAminopeptidase_10</t>
  </si>
  <si>
    <t>ApAminopeptidase_11</t>
  </si>
  <si>
    <t>ApAminopeptidase_12</t>
  </si>
  <si>
    <t>ApAminopeptidase_13</t>
  </si>
  <si>
    <t>ApAminopeptidase_14</t>
  </si>
  <si>
    <t>ApAminopeptidase_15</t>
  </si>
  <si>
    <t>ApAminopeptidase_16</t>
  </si>
  <si>
    <t>ApAminopeptidase_17</t>
  </si>
  <si>
    <t>ApAminopeptidase_18</t>
  </si>
  <si>
    <t>ApAminopeptidase_19</t>
  </si>
  <si>
    <t>ApAminopeptidase_20</t>
  </si>
  <si>
    <t>ApAminopeptidase_21</t>
  </si>
  <si>
    <t>ApAminopeptidase_22</t>
  </si>
  <si>
    <t>ApAminopeptidase_23</t>
  </si>
  <si>
    <t>ApAminopeptidase_24</t>
  </si>
  <si>
    <t>ApAminopeptidase_25</t>
  </si>
  <si>
    <t>HhAminopeptidase_1</t>
  </si>
  <si>
    <t>HhAminopeptidase_2</t>
  </si>
  <si>
    <t>HhAminopeptidase_3</t>
  </si>
  <si>
    <t>HhAminopeptidase_4</t>
  </si>
  <si>
    <t>HhAminopeptidase_5</t>
  </si>
  <si>
    <t>HhAminopeptidase_6</t>
  </si>
  <si>
    <t>HhAminopeptidase_7</t>
  </si>
  <si>
    <t>HhAminopeptidase_8</t>
  </si>
  <si>
    <t>HhAminopeptidase_9</t>
  </si>
  <si>
    <t>HhAminopeptidase_10</t>
  </si>
  <si>
    <t>LsAminopeptidase_1</t>
  </si>
  <si>
    <t>LsAminopeptidase_2</t>
  </si>
  <si>
    <t>LsAminopeptidase_3</t>
  </si>
  <si>
    <t>LsAminopeptidase_4</t>
  </si>
  <si>
    <t>LsAminopeptidase_5</t>
  </si>
  <si>
    <t>LsAminopeptidase_6</t>
  </si>
  <si>
    <t>LsAminopeptidase_7</t>
  </si>
  <si>
    <t>LsAminopeptidase_8</t>
  </si>
  <si>
    <t>LsAminopeptidase_9</t>
  </si>
  <si>
    <t>LsAminopeptidase_10</t>
  </si>
  <si>
    <t>LsAminopeptidase_11</t>
  </si>
  <si>
    <t>LsAminopeptidase_12</t>
  </si>
  <si>
    <t>LsAminopeptidase_13</t>
  </si>
  <si>
    <t>LsAminopeptidase_14</t>
  </si>
  <si>
    <t>LsAminopeptidase_15</t>
  </si>
  <si>
    <t>LsAminopeptidase_16</t>
  </si>
  <si>
    <t>LsAminopeptidase_17</t>
  </si>
  <si>
    <t>LsAminopeptidase_18</t>
  </si>
  <si>
    <t>NcAminopeptidase_1</t>
  </si>
  <si>
    <t>NcAminopeptidase_2</t>
  </si>
  <si>
    <t>NcAminopeptidase_3</t>
  </si>
  <si>
    <t>NcAminopeptidase_4</t>
  </si>
  <si>
    <t>NcAminopeptidase_5</t>
  </si>
  <si>
    <t>NcAminopeptidase_6</t>
  </si>
  <si>
    <t>NcAminopeptidase_7</t>
  </si>
  <si>
    <t>NcAminopeptidase_8</t>
  </si>
  <si>
    <t>NcAminopeptidase_9</t>
  </si>
  <si>
    <t>NcAminopeptidase_10</t>
  </si>
  <si>
    <t>NcAminopeptidase_11</t>
  </si>
  <si>
    <t>NcAminopeptidase_12</t>
  </si>
  <si>
    <t>NcAminopeptidase_13</t>
  </si>
  <si>
    <t>NcAminopeptidase_14</t>
  </si>
  <si>
    <t>NcAminopeptidase_15</t>
  </si>
  <si>
    <t>NcAminopeptidase_16</t>
  </si>
  <si>
    <t>NcAminopeptidase_17</t>
  </si>
  <si>
    <t>NcAminopeptidase_18</t>
  </si>
  <si>
    <t>NcAminopeptidase_19</t>
  </si>
  <si>
    <t>NcAminopeptidase_20</t>
  </si>
  <si>
    <t>NcAminopeptidase_21</t>
  </si>
  <si>
    <t>NcAminopeptidase_22</t>
  </si>
  <si>
    <t>NlAminopeptidase_1</t>
  </si>
  <si>
    <t>NlAminopeptidase_2</t>
  </si>
  <si>
    <t>NlAminopeptidase_3</t>
  </si>
  <si>
    <t>NlAminopeptidase_4</t>
  </si>
  <si>
    <t>NlAminopeptidase_5</t>
  </si>
  <si>
    <t>NlAminopeptidase_6</t>
  </si>
  <si>
    <t>NlAminopeptidase_7</t>
  </si>
  <si>
    <t>NlAminopeptidase_8</t>
  </si>
  <si>
    <t>NlAminopeptidase_9</t>
  </si>
  <si>
    <t>aminopeptidase M1 [Halyomorpha halys] APN</t>
  </si>
  <si>
    <t>RZF33545.1 hypothetical protein LSTR_LSTR008191 [Laodelphax s</t>
  </si>
  <si>
    <t>XP_014280241.1</t>
  </si>
  <si>
    <t>aminopeptidase N isoform X1 [Halyomorpha halys]</t>
  </si>
  <si>
    <t>NlAminopeptidase_10</t>
  </si>
  <si>
    <t>APA33870.1</t>
  </si>
  <si>
    <t>Order</t>
  </si>
  <si>
    <t>Specie</t>
  </si>
  <si>
    <t>FPKM in the gut</t>
  </si>
  <si>
    <t xml:space="preserve">FPKM in the accessory salivay gland </t>
  </si>
  <si>
    <t>Hemiptera</t>
  </si>
  <si>
    <t>Acyrthosiphum pisim</t>
  </si>
  <si>
    <t xml:space="preserve">Halyomorpha halys </t>
  </si>
  <si>
    <t xml:space="preserve">Laodelphax striatellus </t>
  </si>
  <si>
    <t>Nephotettix cincticeps</t>
  </si>
  <si>
    <t>Nilaparvata lugens</t>
  </si>
  <si>
    <t>RZF33545.1</t>
  </si>
  <si>
    <t xml:space="preserve">RZF47937.1 </t>
  </si>
  <si>
    <t xml:space="preserve">RZF34615.1 </t>
  </si>
  <si>
    <t>seminal fluid protein [Nilaparvata lugens]</t>
  </si>
  <si>
    <t>hypothetical protein LSTR_LSTR008741 [Laodelphax striatellus]</t>
  </si>
  <si>
    <t>hypothetical protein LSTR_LSTR008640 [Laodelphax striatellus]</t>
  </si>
  <si>
    <t>hypothetical protein LSTR_LSTR003287 [Laodelphax striatellus]</t>
  </si>
  <si>
    <t>hypothetical protein LSTR_LSTR008740 [Laodelphax striatellus]</t>
  </si>
  <si>
    <t>hypothetical protein LSTR_LSTR002940 [Laodelphax striatellus]</t>
  </si>
  <si>
    <t>hypothetical protein LSTR_LSTR005271 [Laodelphax striatellus]</t>
  </si>
  <si>
    <t>hypothetical protein LSTR_LSTR008641 [Laodelphax striatellus]</t>
  </si>
  <si>
    <t>Node name</t>
  </si>
  <si>
    <t>Accession Number</t>
  </si>
  <si>
    <t>AaSerineProtease_1</t>
  </si>
  <si>
    <t>XP_001657965.2</t>
  </si>
  <si>
    <t>Diptera</t>
  </si>
  <si>
    <t>AaSerineProtease_2</t>
  </si>
  <si>
    <t>XP_001657968.2</t>
  </si>
  <si>
    <t>AaSerineProtease_3</t>
  </si>
  <si>
    <t>XP_021701219.1</t>
  </si>
  <si>
    <t>AaSerineProtease_4</t>
  </si>
  <si>
    <t>XP_021711077.1</t>
  </si>
  <si>
    <t>AcSerineProtease_1</t>
  </si>
  <si>
    <t>XP_018055406.1</t>
  </si>
  <si>
    <t>Hymenoptera</t>
  </si>
  <si>
    <t>AcSerineProtease_2</t>
  </si>
  <si>
    <t>XP_018058358.1</t>
  </si>
  <si>
    <t>AdSerineProtease</t>
  </si>
  <si>
    <t>ETN67732.1</t>
  </si>
  <si>
    <t>AfSerineProtease</t>
  </si>
  <si>
    <t>XP_012341148.1</t>
  </si>
  <si>
    <t>AglSerineProtease_1</t>
  </si>
  <si>
    <t>XP_018562088.1</t>
  </si>
  <si>
    <t>Coleoptera</t>
  </si>
  <si>
    <t>AglSerineProtease_2</t>
  </si>
  <si>
    <t>XP_018565645.1</t>
  </si>
  <si>
    <t>AglSerineProtease_3</t>
  </si>
  <si>
    <t>XP_018566053.1</t>
  </si>
  <si>
    <t>AgoSerineProtease</t>
  </si>
  <si>
    <t>ATF27964.1</t>
  </si>
  <si>
    <t>AgSerineProtease</t>
  </si>
  <si>
    <t>XP_027851615.1</t>
  </si>
  <si>
    <t>AmeSerineProtease</t>
  </si>
  <si>
    <t>XP_006560620.1</t>
  </si>
  <si>
    <t>AmSerineProtease</t>
  </si>
  <si>
    <t>XP_392669.1</t>
  </si>
  <si>
    <t>ApSerineProtease</t>
  </si>
  <si>
    <t>XP_025835381.1</t>
  </si>
  <si>
    <t>AsSerineProtease_1</t>
  </si>
  <si>
    <t>KFB50055.1</t>
  </si>
  <si>
    <t>AsSerineProtease_2</t>
  </si>
  <si>
    <t>KFB50058.1</t>
  </si>
  <si>
    <t>AsSerineProtease_3</t>
  </si>
  <si>
    <t>KFB50060.1</t>
  </si>
  <si>
    <t>AtSerineProtease</t>
  </si>
  <si>
    <t>XP_019876698.1</t>
  </si>
  <si>
    <t>AvSerineProtease</t>
  </si>
  <si>
    <t>RZB40648.1</t>
  </si>
  <si>
    <t>BiSerineProtease_1</t>
  </si>
  <si>
    <t>XP_003484814.1</t>
  </si>
  <si>
    <t>BiSerineProtease_2</t>
  </si>
  <si>
    <t>XP_003486660.2</t>
  </si>
  <si>
    <t>BiSerineProtease_3</t>
  </si>
  <si>
    <t>XP_024224882.1</t>
  </si>
  <si>
    <t>BmSerineProtease</t>
  </si>
  <si>
    <t>BAH58096.1</t>
  </si>
  <si>
    <t>Lepidoptera</t>
  </si>
  <si>
    <t>BtSerineProtease</t>
  </si>
  <si>
    <t>XP_020718287.1</t>
  </si>
  <si>
    <t>CcaSerineProtease</t>
  </si>
  <si>
    <t>XP_017880350.1</t>
  </si>
  <si>
    <t>CchSerineProtease</t>
  </si>
  <si>
    <t>APD15612.1</t>
  </si>
  <si>
    <t>CciSerineProtease</t>
  </si>
  <si>
    <t>XP_015596056.1</t>
  </si>
  <si>
    <t>CcSerineProtease</t>
  </si>
  <si>
    <t>XP_018401050.1</t>
  </si>
  <si>
    <t>CdSerineProtease</t>
  </si>
  <si>
    <t>AAL15154.1</t>
  </si>
  <si>
    <t>CflSerineProtease_1</t>
  </si>
  <si>
    <t>XP_011263100.1</t>
  </si>
  <si>
    <t>CflSerineProtease_2</t>
  </si>
  <si>
    <t>XP_025269824.1</t>
  </si>
  <si>
    <t>CfSerineProtease</t>
  </si>
  <si>
    <t>XP_023244899.1</t>
  </si>
  <si>
    <t>ClSerineProtease_1</t>
  </si>
  <si>
    <t>XP_014262380.1</t>
  </si>
  <si>
    <t>ClSerineProtease_2</t>
  </si>
  <si>
    <t>XP_024084327.1</t>
  </si>
  <si>
    <t>ClSerineProtease_3</t>
  </si>
  <si>
    <t>XP_024085482.1</t>
  </si>
  <si>
    <t>CmSerineProtease</t>
  </si>
  <si>
    <t>XP_011501012.1</t>
  </si>
  <si>
    <t>CqSerineProtease</t>
  </si>
  <si>
    <t>XP_001842493.1</t>
  </si>
  <si>
    <t>CsSerineProtease_1</t>
  </si>
  <si>
    <t>XP_023706760.1</t>
  </si>
  <si>
    <t>Blattodea</t>
  </si>
  <si>
    <t>CsSerineProtease_2</t>
  </si>
  <si>
    <t>XP_023707056.1</t>
  </si>
  <si>
    <t>CsSerineProtease_3</t>
  </si>
  <si>
    <t>XP_023717457.1</t>
  </si>
  <si>
    <t>CvSerineProtease</t>
  </si>
  <si>
    <t>AGI44422.1</t>
  </si>
  <si>
    <t>DnoSerineProtease</t>
  </si>
  <si>
    <t>XP_015431603.1</t>
  </si>
  <si>
    <t>DnSerineProtease</t>
  </si>
  <si>
    <t>XP_015364029.1</t>
  </si>
  <si>
    <t>DpSerineProtease</t>
  </si>
  <si>
    <t>OWR40887.1</t>
  </si>
  <si>
    <t>DqSerineProtease_1</t>
  </si>
  <si>
    <t>XP_014475331.1</t>
  </si>
  <si>
    <t>DqSerineProtease_2</t>
  </si>
  <si>
    <t>XP_014477136.1</t>
  </si>
  <si>
    <t>DvSerineProtease_1</t>
  </si>
  <si>
    <t>XP_028136422.1</t>
  </si>
  <si>
    <t>DvSerineProtease_2</t>
  </si>
  <si>
    <t>XP_028136423.1</t>
  </si>
  <si>
    <t>EiSerineProtease</t>
  </si>
  <si>
    <t>ADP06390.1</t>
  </si>
  <si>
    <t>EmSerineProtease_1</t>
  </si>
  <si>
    <t>OAD61523.1</t>
  </si>
  <si>
    <t>EmSerineProtease_2</t>
  </si>
  <si>
    <t>OAD62444.1</t>
  </si>
  <si>
    <t>EmSerineProtease_3</t>
  </si>
  <si>
    <t>XP_017756045.1</t>
  </si>
  <si>
    <t>GmSerineProtease</t>
  </si>
  <si>
    <t>XP_026750703.1</t>
  </si>
  <si>
    <t>HaSerineProtease</t>
  </si>
  <si>
    <t>XP_021197792.1</t>
  </si>
  <si>
    <t>HlaSerineProtease</t>
  </si>
  <si>
    <t>KOC69988.1</t>
  </si>
  <si>
    <t>HlSerineProtease</t>
  </si>
  <si>
    <t>XP_017796811.1</t>
  </si>
  <si>
    <t>HsSerineProtease</t>
  </si>
  <si>
    <t>XP_025158345.1</t>
  </si>
  <si>
    <t>LdeSerineProtease</t>
  </si>
  <si>
    <t>XP_023024378.1</t>
  </si>
  <si>
    <t>LdSerineProtease_1</t>
  </si>
  <si>
    <t>ATU82397.1</t>
  </si>
  <si>
    <t>LdSerineProtease_2</t>
  </si>
  <si>
    <t>ATU82403.1</t>
  </si>
  <si>
    <t>LdSerineProtease_3</t>
  </si>
  <si>
    <t>ATU82406.1</t>
  </si>
  <si>
    <t>LdSerineProtease_4</t>
  </si>
  <si>
    <t>ATU82411.1</t>
  </si>
  <si>
    <t>LdSerineProtease_5</t>
  </si>
  <si>
    <t>ATU82413.1</t>
  </si>
  <si>
    <t>LdSerineProtease_6</t>
  </si>
  <si>
    <t>ATU82415.1</t>
  </si>
  <si>
    <t>LdSerineProtease_7</t>
  </si>
  <si>
    <t>ATU82428.1</t>
  </si>
  <si>
    <t>LdSerineProtease_8</t>
  </si>
  <si>
    <t>ATU82433.1</t>
  </si>
  <si>
    <t>LdSerineProtease_9</t>
  </si>
  <si>
    <t>ATU82461.1</t>
  </si>
  <si>
    <t>LdSerineProtease_10</t>
  </si>
  <si>
    <t>ATU82493.1</t>
  </si>
  <si>
    <t>LheSerineProtease</t>
  </si>
  <si>
    <t>AAK71135.1</t>
  </si>
  <si>
    <t>LhSerineProtease_1</t>
  </si>
  <si>
    <t>XP_012221822.1</t>
  </si>
  <si>
    <t>LhSerineProtease_2</t>
  </si>
  <si>
    <t>XP_012226054.1</t>
  </si>
  <si>
    <t>LlSerineProtease_1</t>
  </si>
  <si>
    <t>AHY81252.1</t>
  </si>
  <si>
    <t>LlSerineProtease_2</t>
  </si>
  <si>
    <t>AHY81263.1</t>
  </si>
  <si>
    <t>LlSerineProtease_3</t>
  </si>
  <si>
    <t>AHY81279.1</t>
  </si>
  <si>
    <t>LlSerineProtease_4</t>
  </si>
  <si>
    <t>AHY81282.1</t>
  </si>
  <si>
    <t>LlSerineProtease_5</t>
  </si>
  <si>
    <t>AHY81288.1</t>
  </si>
  <si>
    <t>LlSerineProtease_6</t>
  </si>
  <si>
    <t>AHY81293.1</t>
  </si>
  <si>
    <t>LlSerineProtease_7</t>
  </si>
  <si>
    <t>AOH73343.1</t>
  </si>
  <si>
    <t>MjSerineProtease</t>
  </si>
  <si>
    <t>ABZ79474.1</t>
  </si>
  <si>
    <t>MpSerineProtease_1</t>
  </si>
  <si>
    <t>XP_022170993.1</t>
  </si>
  <si>
    <t>MpSerineProtease_2</t>
  </si>
  <si>
    <t>XP_022172580.1</t>
  </si>
  <si>
    <t>MpSerineProtease_3</t>
  </si>
  <si>
    <t>XP_022172614.1</t>
  </si>
  <si>
    <t>MqSerineProtease</t>
  </si>
  <si>
    <t>KOX72962.1</t>
  </si>
  <si>
    <t>MroSerineProtease</t>
  </si>
  <si>
    <t>XP_003700816.1</t>
  </si>
  <si>
    <t>MrSerineProtease</t>
  </si>
  <si>
    <t>XP_012139938.1</t>
  </si>
  <si>
    <t>MsaSerineProtease_1</t>
  </si>
  <si>
    <t>XP_025194377.1</t>
  </si>
  <si>
    <t>MsaSerineProtease_2</t>
  </si>
  <si>
    <t>XP_025198707.1</t>
  </si>
  <si>
    <t>MsaSerineProtease_3</t>
  </si>
  <si>
    <t>XP_025201379.1</t>
  </si>
  <si>
    <t>NleSerineProtease</t>
  </si>
  <si>
    <t>XP_015518373.1</t>
  </si>
  <si>
    <t>NveSerineProtease_1</t>
  </si>
  <si>
    <t>XP_017769954.1</t>
  </si>
  <si>
    <t>NveSerineProtease_2</t>
  </si>
  <si>
    <t>XP_017783264.1</t>
  </si>
  <si>
    <t>NveSerineProtease_3</t>
  </si>
  <si>
    <t>XP_017784093.1</t>
  </si>
  <si>
    <t>NvSerineProtease_1</t>
  </si>
  <si>
    <t>NP_001155079.1</t>
  </si>
  <si>
    <t>NvSerineProtease_2</t>
  </si>
  <si>
    <t>NP_001166091.1</t>
  </si>
  <si>
    <t>NvSerineProtease_3</t>
  </si>
  <si>
    <t>XP_016837097.1</t>
  </si>
  <si>
    <t>NvSerineProtease_4</t>
  </si>
  <si>
    <t>XP_016838639.1</t>
  </si>
  <si>
    <t>OaSerineProtease</t>
  </si>
  <si>
    <t>XP_012276552.1</t>
  </si>
  <si>
    <t>OboSerineProtease</t>
  </si>
  <si>
    <t>KRT80826.1</t>
  </si>
  <si>
    <t>ObSerineProtease_1</t>
  </si>
  <si>
    <t>RLU26278.1</t>
  </si>
  <si>
    <t>ObSerineProtease_2</t>
  </si>
  <si>
    <t>XP_011349736.1</t>
  </si>
  <si>
    <t>ObSerineProtease_3</t>
  </si>
  <si>
    <t>XP_026824502.1</t>
  </si>
  <si>
    <t>ObSerineProtease_4</t>
  </si>
  <si>
    <t>XP_026828322.1</t>
  </si>
  <si>
    <t>OfSerineProtease</t>
  </si>
  <si>
    <t>XP_028160508.1</t>
  </si>
  <si>
    <t>OnSerineProtease</t>
  </si>
  <si>
    <t>AAR98920.2</t>
  </si>
  <si>
    <t>OtSerineProtease</t>
  </si>
  <si>
    <t>XP_022906487.1</t>
  </si>
  <si>
    <t>PchSerineProtease</t>
  </si>
  <si>
    <t>BBA30652.1</t>
  </si>
  <si>
    <t>PcSerineProtease</t>
  </si>
  <si>
    <t>XP_014608726.1</t>
  </si>
  <si>
    <t>PdSerineProtease_1</t>
  </si>
  <si>
    <t>XP_015174244.1</t>
  </si>
  <si>
    <t>PdSerineProtease_2</t>
  </si>
  <si>
    <t>XP_015184240.1</t>
  </si>
  <si>
    <t>PgSerineProtease</t>
  </si>
  <si>
    <t>XP_020292830.1</t>
  </si>
  <si>
    <t>PmSerineProtease</t>
  </si>
  <si>
    <t>ADF97756.1</t>
  </si>
  <si>
    <t>PpSerineProtease_1</t>
  </si>
  <si>
    <t>AQM58388.1</t>
  </si>
  <si>
    <t>PpSerineProtease_2</t>
  </si>
  <si>
    <t>AQM58390.1</t>
  </si>
  <si>
    <t>PpSerineProtease_3</t>
  </si>
  <si>
    <t>AQM58393.1</t>
  </si>
  <si>
    <t>PpSerineProtease_4</t>
  </si>
  <si>
    <t>AQM58394.1</t>
  </si>
  <si>
    <t>PpSerineProtease_5</t>
  </si>
  <si>
    <t>AQM58395.1</t>
  </si>
  <si>
    <t>PpSerineProtease_6</t>
  </si>
  <si>
    <t>AQM58408.1</t>
  </si>
  <si>
    <t>PpSerineProtease_7</t>
  </si>
  <si>
    <t>AQM58409.1</t>
  </si>
  <si>
    <t>PpSerineProtease_8</t>
  </si>
  <si>
    <t>AQM58416.1</t>
  </si>
  <si>
    <t>PpSerineProtease_9</t>
  </si>
  <si>
    <t>AQM58420.1</t>
  </si>
  <si>
    <t>PpSerineProtease_10</t>
  </si>
  <si>
    <t>AQM58440.1</t>
  </si>
  <si>
    <t>PpSerineProtease_11</t>
  </si>
  <si>
    <t>ATU82932.1</t>
  </si>
  <si>
    <t>PxSerineProtease</t>
  </si>
  <si>
    <t>XP_011557560.1</t>
  </si>
  <si>
    <t>PxuSerineProtease</t>
  </si>
  <si>
    <t>KPJ00714.1</t>
  </si>
  <si>
    <t>RmSerineProtease_1</t>
  </si>
  <si>
    <t>XP_026805755.1</t>
  </si>
  <si>
    <t>RmSerineProtease_2</t>
  </si>
  <si>
    <t>XP_026808326.1</t>
  </si>
  <si>
    <t>RprSerineProtease</t>
  </si>
  <si>
    <t>ACF70480.1</t>
  </si>
  <si>
    <t>RpSerineProtease</t>
  </si>
  <si>
    <t>BAN21441.1</t>
  </si>
  <si>
    <t>RuSerineProtease</t>
  </si>
  <si>
    <t>ABZ89688.1</t>
  </si>
  <si>
    <t>SfSerineProtease_1</t>
  </si>
  <si>
    <t>XP_025416792.1</t>
  </si>
  <si>
    <t>SfSerineProtease_2</t>
  </si>
  <si>
    <t>XP_025425629.1</t>
  </si>
  <si>
    <t>SiSerineProtease_1</t>
  </si>
  <si>
    <t>XP_011167330.1</t>
  </si>
  <si>
    <t>SiSerineProtease_2</t>
  </si>
  <si>
    <t>XP_011173694.1</t>
  </si>
  <si>
    <t>SlSerineProtease</t>
  </si>
  <si>
    <t>XP_022818726.1</t>
  </si>
  <si>
    <t>TbSerineProtease</t>
  </si>
  <si>
    <t>ABH09442.1</t>
  </si>
  <si>
    <t>TcoSerineProtease</t>
  </si>
  <si>
    <t>KYN27973.1</t>
  </si>
  <si>
    <t>TcSerineProtease_1</t>
  </si>
  <si>
    <t>XP_008200636.2</t>
  </si>
  <si>
    <t>TcSerineProtease_2</t>
  </si>
  <si>
    <t>XP_015837057.1</t>
  </si>
  <si>
    <t>TcuSerineProtease_1</t>
  </si>
  <si>
    <t>XP_024867062.1</t>
  </si>
  <si>
    <t>TcuSerineProtease_2</t>
  </si>
  <si>
    <t>XP_024892139.1</t>
  </si>
  <si>
    <t>TiSerineProtease</t>
  </si>
  <si>
    <t>ABR27829.1</t>
  </si>
  <si>
    <t>TlSerineProtease</t>
  </si>
  <si>
    <t>TGZ39007.1</t>
  </si>
  <si>
    <t>TnSerineProtease</t>
  </si>
  <si>
    <t>XP_026728126.1</t>
  </si>
  <si>
    <t>TpSerineProtease</t>
  </si>
  <si>
    <t>XP_014228328.1</t>
  </si>
  <si>
    <t>TsaSerineProtease</t>
  </si>
  <si>
    <t>OXU22140.1</t>
  </si>
  <si>
    <t>TsSerineProtease</t>
  </si>
  <si>
    <t>XP_018357261.1</t>
  </si>
  <si>
    <t>VeSerineProtease</t>
  </si>
  <si>
    <t>XP_011876305.1</t>
  </si>
  <si>
    <t>VvSerineProtease</t>
  </si>
  <si>
    <t>ACX47961.1</t>
  </si>
  <si>
    <t>ZnSerineProtease</t>
  </si>
  <si>
    <t>XP_021915765.1</t>
  </si>
  <si>
    <t>Aedes aegypti</t>
  </si>
  <si>
    <t>Atta colombica</t>
  </si>
  <si>
    <t>Anopheles darlingi</t>
  </si>
  <si>
    <t>Apis florea</t>
  </si>
  <si>
    <t>Anoplophora glabripennis</t>
  </si>
  <si>
    <t>Aphis gossypii</t>
  </si>
  <si>
    <t>Apis mellifera</t>
  </si>
  <si>
    <t>Agrilus planipennis</t>
  </si>
  <si>
    <t>Anopheles sinensis</t>
  </si>
  <si>
    <t>Aethina tumida</t>
  </si>
  <si>
    <t>Asbolus verrucosus</t>
  </si>
  <si>
    <t>Bombus impatiens</t>
  </si>
  <si>
    <t>Bombyx mori</t>
  </si>
  <si>
    <t>Bombus terrestris</t>
  </si>
  <si>
    <t>Ceratina calcarata</t>
  </si>
  <si>
    <t>Cotesia chilonis</t>
  </si>
  <si>
    <t>Cephus cinctus</t>
  </si>
  <si>
    <t>Cyphomyrmex costatus</t>
  </si>
  <si>
    <t>Creontiades dilutus</t>
  </si>
  <si>
    <t>Camponotus floridanus</t>
  </si>
  <si>
    <t>Copidosoma floridanum</t>
  </si>
  <si>
    <t>Cimex lectularius</t>
  </si>
  <si>
    <t>Ceratosolen solmsi marchali</t>
  </si>
  <si>
    <t>Culex quinquefasciatus</t>
  </si>
  <si>
    <t>Cryptotermes secundus</t>
  </si>
  <si>
    <t>Cotesia vestalis</t>
  </si>
  <si>
    <t>Dufourea novaeangliae</t>
  </si>
  <si>
    <t>Diuraphis noxia</t>
  </si>
  <si>
    <t>Danaus plexippus plexippus</t>
  </si>
  <si>
    <t>Dinoponera quadriceps</t>
  </si>
  <si>
    <t>Diabrotica virgifera virgifera</t>
  </si>
  <si>
    <t>Eurygaster integriceps</t>
  </si>
  <si>
    <t>Eufriesea mexicana</t>
  </si>
  <si>
    <t>Galleria mellonella</t>
  </si>
  <si>
    <t>Helicoverpa armigera</t>
  </si>
  <si>
    <t>Habropoda laboriosa</t>
  </si>
  <si>
    <t>Harpegnathos saltator</t>
  </si>
  <si>
    <t>Leptinotarsa decemlineata</t>
  </si>
  <si>
    <t>Lethocerus distinctifemur</t>
  </si>
  <si>
    <t>Lygus hesperus</t>
  </si>
  <si>
    <t>Linepithema humile</t>
  </si>
  <si>
    <t>Lygus lineolaris</t>
  </si>
  <si>
    <t>Muljarus japonicus</t>
  </si>
  <si>
    <t>Myzus persicae</t>
  </si>
  <si>
    <t>Melipona quadrifasciata</t>
  </si>
  <si>
    <t>Megachile rotundata</t>
  </si>
  <si>
    <t>Melanaphis sacchari</t>
  </si>
  <si>
    <t>Neodiprion lecontei</t>
  </si>
  <si>
    <t>Nicrophorus vespilloides</t>
  </si>
  <si>
    <t>Nasonia vitripennis</t>
  </si>
  <si>
    <t>Orussus abietinus</t>
  </si>
  <si>
    <t>Oryctes borbonicus</t>
  </si>
  <si>
    <t>Ooceraea biroi</t>
  </si>
  <si>
    <t>Ostrinia furnacalis</t>
  </si>
  <si>
    <t>Ostrinia nubilalis</t>
  </si>
  <si>
    <t>Onthophagus taurus</t>
  </si>
  <si>
    <t>Panstrongylus chinai</t>
  </si>
  <si>
    <t>Polistes canadensis</t>
  </si>
  <si>
    <t>Polistes dominula</t>
  </si>
  <si>
    <t>Pseudomyrmex gracilis</t>
  </si>
  <si>
    <t>Panstrongylus megistus</t>
  </si>
  <si>
    <t>Pristhesancus plagipennis</t>
  </si>
  <si>
    <t>Plutella xylostella</t>
  </si>
  <si>
    <t>Papilio xuthus</t>
  </si>
  <si>
    <t>Rhopalosiphum maidis</t>
  </si>
  <si>
    <t>Rhodnius prolixus</t>
  </si>
  <si>
    <t>Riptortus pedestris</t>
  </si>
  <si>
    <t>Ranatra unicolor</t>
  </si>
  <si>
    <t>Sipha flava</t>
  </si>
  <si>
    <t>Solenopsis invicta</t>
  </si>
  <si>
    <t>Spodoptera litura</t>
  </si>
  <si>
    <t>Triatoma brasiliensis</t>
  </si>
  <si>
    <t>Trachymyrmex cornetzi</t>
  </si>
  <si>
    <t>Tribolium castaneum</t>
  </si>
  <si>
    <t>Temnothorax curvispinosus</t>
  </si>
  <si>
    <t>Triatoma infestans</t>
  </si>
  <si>
    <t>Temnothorax longispinosus</t>
  </si>
  <si>
    <t>Trichoplusia ni</t>
  </si>
  <si>
    <t>Trichogramma pretiosum</t>
  </si>
  <si>
    <t>Trichomalopsis sarcophagae</t>
  </si>
  <si>
    <t>Trachymyrmex septentrionalis</t>
  </si>
  <si>
    <t>Vollenhovia emeryi</t>
  </si>
  <si>
    <t>Vespula vulgaris</t>
  </si>
  <si>
    <t>Zootermopsis nevadensis</t>
  </si>
  <si>
    <t>AjAPN2</t>
  </si>
  <si>
    <t>AHA90590.1</t>
  </si>
  <si>
    <t>AjAPN3</t>
  </si>
  <si>
    <t>AHA90591.1</t>
  </si>
  <si>
    <t>BmAPN2</t>
  </si>
  <si>
    <t>HaAPN2</t>
  </si>
  <si>
    <t>TnAPN2</t>
  </si>
  <si>
    <t>SeAPN2</t>
  </si>
  <si>
    <t>LdiAPN</t>
  </si>
  <si>
    <t>OnAPN</t>
  </si>
  <si>
    <t>PxAPN2</t>
  </si>
  <si>
    <t>DsAPN2</t>
  </si>
  <si>
    <t>AaAPN3</t>
  </si>
  <si>
    <t>AaAPN4</t>
  </si>
  <si>
    <t>TmAPN</t>
  </si>
  <si>
    <t>MsAPN</t>
  </si>
  <si>
    <t>BmAPN1</t>
  </si>
  <si>
    <t>BmAPN3</t>
  </si>
  <si>
    <t>HvAPN1</t>
  </si>
  <si>
    <t>HvAPN2</t>
  </si>
  <si>
    <t>HaAPN1</t>
  </si>
  <si>
    <t>HaAPN3</t>
  </si>
  <si>
    <t>HaAPN4</t>
  </si>
  <si>
    <t>TnAPN1</t>
  </si>
  <si>
    <t>TnAPN3</t>
  </si>
  <si>
    <t>TnAPN4</t>
  </si>
  <si>
    <t>PxAPN1</t>
  </si>
  <si>
    <t>ADD39718.1</t>
  </si>
  <si>
    <t>PxAPN5</t>
  </si>
  <si>
    <t>PxAPN3</t>
  </si>
  <si>
    <t>PxAPN4</t>
  </si>
  <si>
    <t>ADA59488.1</t>
  </si>
  <si>
    <t>AgAPN</t>
  </si>
  <si>
    <t>CtAPN</t>
  </si>
  <si>
    <t>ADI48183.1</t>
  </si>
  <si>
    <t>SoAPN</t>
  </si>
  <si>
    <t>ADK11712.1</t>
  </si>
  <si>
    <t>AjAPN1</t>
  </si>
  <si>
    <t>AmAPN1</t>
  </si>
  <si>
    <t>XP_006565547.1</t>
  </si>
  <si>
    <t>AsAPN1</t>
  </si>
  <si>
    <t>KFB40697.1</t>
  </si>
  <si>
    <t>SeAPN1</t>
  </si>
  <si>
    <t>AIK27005.1</t>
  </si>
  <si>
    <t>ScAPN</t>
  </si>
  <si>
    <t>XP_013114180.1</t>
  </si>
  <si>
    <t>PxuAPN</t>
  </si>
  <si>
    <t>XP_013171170.1</t>
  </si>
  <si>
    <t>AtAPN2</t>
  </si>
  <si>
    <t>XP_013184610.1</t>
  </si>
  <si>
    <t>MqAPN</t>
  </si>
  <si>
    <t>KOX78331.1</t>
  </si>
  <si>
    <t>PmAPN</t>
  </si>
  <si>
    <t>XP_014370556.1</t>
  </si>
  <si>
    <t>EmAPN</t>
  </si>
  <si>
    <t>XP_017767293.1</t>
  </si>
  <si>
    <t>AaAPN1</t>
  </si>
  <si>
    <t>XP_021704583.1</t>
  </si>
  <si>
    <t>AcAPN</t>
  </si>
  <si>
    <t>PBC31976.1</t>
  </si>
  <si>
    <t>BiAPN</t>
  </si>
  <si>
    <t>XP_024221489.1</t>
  </si>
  <si>
    <t>CfAPN</t>
  </si>
  <si>
    <t>XP_025270286.1</t>
  </si>
  <si>
    <t>GmAPN</t>
  </si>
  <si>
    <t>XP_026755770.1</t>
  </si>
  <si>
    <t>ObAPN</t>
  </si>
  <si>
    <t>XP_029033387.1</t>
  </si>
  <si>
    <t>AalAPN1</t>
  </si>
  <si>
    <t>XP_029713970.1</t>
  </si>
  <si>
    <t>DmAPN1</t>
  </si>
  <si>
    <t>AAT27258.1</t>
  </si>
  <si>
    <t>AaAPN2</t>
  </si>
  <si>
    <t>XP_001662326.1</t>
  </si>
  <si>
    <t>CqAPN</t>
  </si>
  <si>
    <t>XP_001865797.1</t>
  </si>
  <si>
    <t>DpAPN1</t>
  </si>
  <si>
    <t>EDW39068.1</t>
  </si>
  <si>
    <t>DaAPN</t>
  </si>
  <si>
    <t>XP_001964722.1</t>
  </si>
  <si>
    <t>AgaAPN1</t>
  </si>
  <si>
    <t>XP_316862.5</t>
  </si>
  <si>
    <t>DpAPN2</t>
  </si>
  <si>
    <t>ENN79629.1</t>
  </si>
  <si>
    <t>TcAPN3</t>
  </si>
  <si>
    <t>XP_015838559.1</t>
  </si>
  <si>
    <t>TcAPN1</t>
  </si>
  <si>
    <t>TcAPN2</t>
  </si>
  <si>
    <t>AsAPN2</t>
  </si>
  <si>
    <t>KFB46929.1</t>
  </si>
  <si>
    <t>BdAPN</t>
  </si>
  <si>
    <t>XP_011210281.1</t>
  </si>
  <si>
    <t>DbAPN</t>
  </si>
  <si>
    <t>ALC47157.1</t>
  </si>
  <si>
    <t>BoAPN</t>
  </si>
  <si>
    <t>XP_014103536.1</t>
  </si>
  <si>
    <t>ClAPN</t>
  </si>
  <si>
    <t>XP_014240294.1</t>
  </si>
  <si>
    <t>AalAPN2</t>
  </si>
  <si>
    <t>KXJ74267.1</t>
  </si>
  <si>
    <t>DeAPN</t>
  </si>
  <si>
    <t>XP_017083277.1</t>
  </si>
  <si>
    <t>DmAPN2</t>
  </si>
  <si>
    <t>XP_017144773.1</t>
  </si>
  <si>
    <t>RzAPN</t>
  </si>
  <si>
    <t>XP_017490949.1</t>
  </si>
  <si>
    <t>NvAPN</t>
  </si>
  <si>
    <t>XP_017783440.1</t>
  </si>
  <si>
    <t>BtAPN1</t>
  </si>
  <si>
    <t>XP_018908057.1</t>
  </si>
  <si>
    <t>BtAPN2</t>
  </si>
  <si>
    <t>XP_018908058.1</t>
  </si>
  <si>
    <t>CmAPN</t>
  </si>
  <si>
    <t>CRL03857.1</t>
  </si>
  <si>
    <t>AtAPN1</t>
  </si>
  <si>
    <t>XP_019878514.1</t>
  </si>
  <si>
    <t>CcAPN</t>
  </si>
  <si>
    <t>XP_020717008.1</t>
  </si>
  <si>
    <t>MpAPN</t>
  </si>
  <si>
    <t>XP_022171859.1</t>
  </si>
  <si>
    <t>PpAPN</t>
  </si>
  <si>
    <t>ATU82844.1</t>
  </si>
  <si>
    <t>OtAPN</t>
  </si>
  <si>
    <t>XP_022919862.1</t>
  </si>
  <si>
    <t>LdAPN</t>
  </si>
  <si>
    <t>XP_023023668.1</t>
  </si>
  <si>
    <t>AglAPN</t>
  </si>
  <si>
    <t>XP_023311425.1</t>
  </si>
  <si>
    <t>MsaAPN</t>
  </si>
  <si>
    <t>XP_025198968.1</t>
  </si>
  <si>
    <t>SfAPN</t>
  </si>
  <si>
    <t>XP_025411064.1</t>
  </si>
  <si>
    <t>RmAPN</t>
  </si>
  <si>
    <t>XP_026808314.1</t>
  </si>
  <si>
    <t>AgoAPN</t>
  </si>
  <si>
    <t>XP_027853260.1</t>
  </si>
  <si>
    <t>AvAPN</t>
  </si>
  <si>
    <t>RZC35732.1</t>
  </si>
  <si>
    <t xml:space="preserve">NP_001036834.1   </t>
  </si>
  <si>
    <t xml:space="preserve">ABN64103.1       </t>
  </si>
  <si>
    <t xml:space="preserve">AAX39864.1       </t>
  </si>
  <si>
    <t xml:space="preserve">AAP44965.1       </t>
  </si>
  <si>
    <t xml:space="preserve">AAD31184.1  </t>
  </si>
  <si>
    <t xml:space="preserve">ACJ64828.1     </t>
  </si>
  <si>
    <t>ADA59490.1</t>
  </si>
  <si>
    <t>ADL38969.1</t>
  </si>
  <si>
    <t xml:space="preserve">AAK55416.1     </t>
  </si>
  <si>
    <t>AAK73351.1</t>
  </si>
  <si>
    <t>AAP94045.1</t>
  </si>
  <si>
    <t xml:space="preserve">XP_030032717.1 </t>
  </si>
  <si>
    <t xml:space="preserve">NP_001037013.1 </t>
  </si>
  <si>
    <t>NP_001037013.1</t>
  </si>
  <si>
    <t>Q11000.1</t>
  </si>
  <si>
    <t xml:space="preserve">AAF08254.1 </t>
  </si>
  <si>
    <t xml:space="preserve">ACB54941.1   </t>
  </si>
  <si>
    <t xml:space="preserve">AAK85538.1    </t>
  </si>
  <si>
    <t xml:space="preserve">AAK85539.1  </t>
  </si>
  <si>
    <t xml:space="preserve">AAX39863.1 </t>
  </si>
  <si>
    <t xml:space="preserve">AEA29694.1   </t>
  </si>
  <si>
    <t xml:space="preserve">AEA29693.1 </t>
  </si>
  <si>
    <t xml:space="preserve">AAS75551.1      </t>
  </si>
  <si>
    <t>AAT45356.1</t>
  </si>
  <si>
    <t xml:space="preserve">AEV66510.1 </t>
  </si>
  <si>
    <t>EEZ99297.2</t>
  </si>
  <si>
    <t>Apis cerana cerana</t>
  </si>
  <si>
    <t>Anopheles gambiae</t>
  </si>
  <si>
    <t>Aphis glycines</t>
  </si>
  <si>
    <t>Achaea janata</t>
  </si>
  <si>
    <t>Bactrocera dorsalis</t>
  </si>
  <si>
    <t>Bactrocera oleae</t>
  </si>
  <si>
    <t>Bemisia tabaci</t>
  </si>
  <si>
    <t>Ceratitis capitata</t>
  </si>
  <si>
    <t>Clunio marinus</t>
  </si>
  <si>
    <t>Chrysomela tremula</t>
  </si>
  <si>
    <t>Drosophila ananassae</t>
  </si>
  <si>
    <t>Drosophila busckii</t>
  </si>
  <si>
    <t>Drosophila eugracilis</t>
  </si>
  <si>
    <t>Drosophila melanogaster</t>
  </si>
  <si>
    <t>Drosophila persimilis</t>
  </si>
  <si>
    <t>Diatraea saccharalis</t>
  </si>
  <si>
    <t>Heliothis virescens</t>
  </si>
  <si>
    <t>Lymantria dispar</t>
  </si>
  <si>
    <t>Manduca sexta</t>
  </si>
  <si>
    <t>Osmia bicornis bicornis</t>
  </si>
  <si>
    <t>Papilio machaon</t>
  </si>
  <si>
    <t>Rhagoletis zephyria</t>
  </si>
  <si>
    <t>Stomoxys calcitrans</t>
  </si>
  <si>
    <t>Spodoptera exigua</t>
  </si>
  <si>
    <t>Sitophilus oryzae</t>
  </si>
  <si>
    <t>Tenebrio molitor</t>
  </si>
  <si>
    <t>AaCathepsinL1</t>
  </si>
  <si>
    <t>EJY58173.1</t>
  </si>
  <si>
    <t>AaCathepsinL2</t>
  </si>
  <si>
    <t>XP_021694154.1</t>
  </si>
  <si>
    <t>AalCathepsinL</t>
  </si>
  <si>
    <t>XP_019552504.1</t>
  </si>
  <si>
    <t>AceCathepsinL</t>
  </si>
  <si>
    <t>XP_012059550.1</t>
  </si>
  <si>
    <t>AciCathepsinL</t>
  </si>
  <si>
    <t>AAU84922.1</t>
  </si>
  <si>
    <t>AcoCathepsinL</t>
  </si>
  <si>
    <t>XP_018052045.1</t>
  </si>
  <si>
    <t>AdCathepsinL</t>
  </si>
  <si>
    <t>ETN61472.1</t>
  </si>
  <si>
    <t>AeCathepsinL</t>
  </si>
  <si>
    <t>XP_011052455.1</t>
  </si>
  <si>
    <t>AfCathepsinL</t>
  </si>
  <si>
    <t>XP_012345570.1</t>
  </si>
  <si>
    <t>AmCathepsinL</t>
  </si>
  <si>
    <t>AgaCathepsinL</t>
  </si>
  <si>
    <t>XP_312034.5</t>
  </si>
  <si>
    <t>AgoCathepsinL</t>
  </si>
  <si>
    <t>XP_027850128.1</t>
  </si>
  <si>
    <t>XP_006567715.1</t>
  </si>
  <si>
    <t>ApCathepsinL</t>
  </si>
  <si>
    <t>NP_001129410.1</t>
  </si>
  <si>
    <t>MpCathepsinL</t>
  </si>
  <si>
    <t>ArCathepsinL</t>
  </si>
  <si>
    <t>XP_012255914.1</t>
  </si>
  <si>
    <t>AsCathepsinL</t>
  </si>
  <si>
    <t>KFB50137.1</t>
  </si>
  <si>
    <t>AtCathepsinL</t>
  </si>
  <si>
    <t>XP_013193699.1</t>
  </si>
  <si>
    <t>AvCathepsinL</t>
  </si>
  <si>
    <t>RZC39208.1</t>
  </si>
  <si>
    <t>BaCathepsinL</t>
  </si>
  <si>
    <t>XP_023953246.1</t>
  </si>
  <si>
    <t>BdCathepsinL_1</t>
  </si>
  <si>
    <t>XP_011203808.1</t>
  </si>
  <si>
    <t>BdCathepsinL_2</t>
  </si>
  <si>
    <t>XP_019848249.1</t>
  </si>
  <si>
    <t>BlCathepsinL</t>
  </si>
  <si>
    <t>XP_018792566.1</t>
  </si>
  <si>
    <t>BmCathepsinL</t>
  </si>
  <si>
    <t>XP_012544831.2</t>
  </si>
  <si>
    <t>BtaCathepsinL</t>
  </si>
  <si>
    <t>XP_018911353.1</t>
  </si>
  <si>
    <t>BteCathepsinL</t>
  </si>
  <si>
    <t>XP_012163961.1</t>
  </si>
  <si>
    <t>CcalCathepsinL</t>
  </si>
  <si>
    <t>XP_017890067.1</t>
  </si>
  <si>
    <t>CcapCathepsinL</t>
  </si>
  <si>
    <t>XP_004519757.1</t>
  </si>
  <si>
    <t>CciCathepsinL</t>
  </si>
  <si>
    <t>XP_015592402.1</t>
  </si>
  <si>
    <t>CfCathepsinL_1</t>
  </si>
  <si>
    <t>EFN65613.1</t>
  </si>
  <si>
    <t>CfCathepsinL_2</t>
  </si>
  <si>
    <t>XP_025269242.1</t>
  </si>
  <si>
    <t>CfoCathepsinL</t>
  </si>
  <si>
    <t>AGM32335.1</t>
  </si>
  <si>
    <t>CleCathepsinL_1</t>
  </si>
  <si>
    <t>XP_014246983.1</t>
  </si>
  <si>
    <t>CleCathepsinL_2</t>
  </si>
  <si>
    <t>XP_014252498.1</t>
  </si>
  <si>
    <t>CmCathepsinL</t>
  </si>
  <si>
    <t>CRL01523.1</t>
  </si>
  <si>
    <t>CqCathepsinL</t>
  </si>
  <si>
    <t>XP_001844355.1</t>
  </si>
  <si>
    <t>CseCathepsinL_1</t>
  </si>
  <si>
    <t>XP_023708948.1</t>
  </si>
  <si>
    <t>CseCathepsinL_2</t>
  </si>
  <si>
    <t>XP_023720610.1</t>
  </si>
  <si>
    <t>CsCathepsinL</t>
  </si>
  <si>
    <t>XP_011496222.1</t>
  </si>
  <si>
    <t>DcCathepsinL</t>
  </si>
  <si>
    <t>ACR56863.1</t>
  </si>
  <si>
    <t>DmCathepsinL</t>
  </si>
  <si>
    <t>NP_730901.1</t>
  </si>
  <si>
    <t>DsCathepsinL</t>
  </si>
  <si>
    <t>DmoCathepsinL</t>
  </si>
  <si>
    <t>XP_002000409.2</t>
  </si>
  <si>
    <t>DnaCathepsinL_2</t>
  </si>
  <si>
    <t>DnaCathepsinL_1</t>
  </si>
  <si>
    <t>TDG45311.1</t>
  </si>
  <si>
    <t>XP_017965211.1</t>
  </si>
  <si>
    <t>DnoCathepsinL</t>
  </si>
  <si>
    <t>XP_015439788.1</t>
  </si>
  <si>
    <t>DnCathepsinL</t>
  </si>
  <si>
    <t>XP_015364570.1</t>
  </si>
  <si>
    <t>DoCathepsinL</t>
  </si>
  <si>
    <t>XP_022213320.1</t>
  </si>
  <si>
    <t>DplCathepsinL</t>
  </si>
  <si>
    <t>OWR53275.1</t>
  </si>
  <si>
    <t>DpoCathepsinL</t>
  </si>
  <si>
    <t>XP_019772384.1</t>
  </si>
  <si>
    <t>DpsCathepsinL</t>
  </si>
  <si>
    <t>XP_002137768.1</t>
  </si>
  <si>
    <t>DrCathepsinL</t>
  </si>
  <si>
    <t>XP_016972231.1</t>
  </si>
  <si>
    <t>XP_002038380.1</t>
  </si>
  <si>
    <t>DseCathepsinL</t>
  </si>
  <si>
    <t>XP_020800944.1</t>
  </si>
  <si>
    <t>DvCathepsinL</t>
  </si>
  <si>
    <t>CAE47501.1</t>
  </si>
  <si>
    <t>DyCathepsinL</t>
  </si>
  <si>
    <t>XP_002090843.1</t>
  </si>
  <si>
    <t>GmCathepsinL</t>
  </si>
  <si>
    <t>ABC48936.1</t>
  </si>
  <si>
    <t>HaCathepsinL</t>
  </si>
  <si>
    <t>PZC74549.1</t>
  </si>
  <si>
    <t>HkCathepsinL</t>
  </si>
  <si>
    <t>XP_026315212.1</t>
  </si>
  <si>
    <t>HlCathepsinL_1</t>
  </si>
  <si>
    <t>KOC66659.1</t>
  </si>
  <si>
    <t>HlCathepsinL_2</t>
  </si>
  <si>
    <t>XP_017798439.1</t>
  </si>
  <si>
    <t>LcCathepsinL</t>
  </si>
  <si>
    <t>XP_023300668.1</t>
  </si>
  <si>
    <t>LdeCathepsinL_1</t>
  </si>
  <si>
    <t>XP_023019573.1</t>
  </si>
  <si>
    <t>XP_023019574.1</t>
  </si>
  <si>
    <t>LdeCathepsinL_2</t>
  </si>
  <si>
    <t>LdiCathepsinL</t>
  </si>
  <si>
    <t>ATU82515.1</t>
  </si>
  <si>
    <t>LlCathepsinL</t>
  </si>
  <si>
    <t>AOH73346.1</t>
  </si>
  <si>
    <t>LsCathepsinL</t>
  </si>
  <si>
    <t>MdCathepsinL</t>
  </si>
  <si>
    <t>XP_005184486.1</t>
  </si>
  <si>
    <t>MhCathepsinL</t>
  </si>
  <si>
    <t>ABM55577.1</t>
  </si>
  <si>
    <t>XP_022178092.1</t>
  </si>
  <si>
    <t>MrCathepsinL</t>
  </si>
  <si>
    <t>XP_012154197.1</t>
  </si>
  <si>
    <t>MsaCathepsinL</t>
  </si>
  <si>
    <t>XP_025198557.1</t>
  </si>
  <si>
    <t>MsCathepsinL</t>
  </si>
  <si>
    <t>BAH59606.2</t>
  </si>
  <si>
    <t>OfCathepsinL</t>
  </si>
  <si>
    <t>XP_028176758.1</t>
  </si>
  <si>
    <t>PbCathepsinL_1</t>
  </si>
  <si>
    <t>XP_011635419.1</t>
  </si>
  <si>
    <t>PbCathepsinL_2</t>
  </si>
  <si>
    <t>XP_011635420.1</t>
  </si>
  <si>
    <t>PplCathepsinL</t>
  </si>
  <si>
    <t>ATU82738.1</t>
  </si>
  <si>
    <t>PpoCathepsinL</t>
  </si>
  <si>
    <t>XP_013147772.1</t>
  </si>
  <si>
    <t>PsCathepsinL_1</t>
  </si>
  <si>
    <t>BAF94151.1</t>
  </si>
  <si>
    <t>PsCathepsinL_2</t>
  </si>
  <si>
    <t>BAF94154.1</t>
  </si>
  <si>
    <t>PxCathepsinL_1</t>
  </si>
  <si>
    <t>XP_011551071.1</t>
  </si>
  <si>
    <t>PxCathepsinL_2</t>
  </si>
  <si>
    <t>XP_011560082.1</t>
  </si>
  <si>
    <t>RmCathepsinL</t>
  </si>
  <si>
    <t>XP_026808387.1</t>
  </si>
  <si>
    <t>RpeCathepsinL</t>
  </si>
  <si>
    <t>BAN20187.1</t>
  </si>
  <si>
    <t>RpCathepsinL</t>
  </si>
  <si>
    <t>AAL34984.1</t>
  </si>
  <si>
    <t>RzCathepsinL</t>
  </si>
  <si>
    <t>XP_017467683.1</t>
  </si>
  <si>
    <t>ScCathepsinL</t>
  </si>
  <si>
    <t>XP_013098563.1</t>
  </si>
  <si>
    <t>SfCathepsinL_1</t>
  </si>
  <si>
    <t>XP_025410511.1</t>
  </si>
  <si>
    <t>SfCathepsinL_2</t>
  </si>
  <si>
    <t>XP_025416019.1</t>
  </si>
  <si>
    <t>SlCathepsinL</t>
  </si>
  <si>
    <t>XP_022818091.1</t>
  </si>
  <si>
    <t>TbCathepsinL</t>
  </si>
  <si>
    <t>AEM76722.1</t>
  </si>
  <si>
    <t>TcaCathepsinL_1</t>
  </si>
  <si>
    <t>NP_001298082.1</t>
  </si>
  <si>
    <t>TcaCathepsinL_2</t>
  </si>
  <si>
    <t>XP_008195656.1</t>
  </si>
  <si>
    <t>TcuCathepsinL_1</t>
  </si>
  <si>
    <t>XP_024878461.1</t>
  </si>
  <si>
    <t>TcuCathepsinL_2</t>
  </si>
  <si>
    <t>XP_024891344.1</t>
  </si>
  <si>
    <t>TiCathepsinL</t>
  </si>
  <si>
    <t>AAR12010.1</t>
  </si>
  <si>
    <t>TmCathepsinL_1</t>
  </si>
  <si>
    <t>AJF94875.1</t>
  </si>
  <si>
    <t>TmCathepsinL_2</t>
  </si>
  <si>
    <t>AJF94882.1</t>
  </si>
  <si>
    <t>TnCathepsinL_1</t>
  </si>
  <si>
    <t>XP_026725775.1</t>
  </si>
  <si>
    <t>TnCathepsinL_2</t>
  </si>
  <si>
    <t>XP_026736215.1</t>
  </si>
  <si>
    <t>VeCathepsinL_1</t>
  </si>
  <si>
    <t>XP_011859175.1</t>
  </si>
  <si>
    <t>VeCathepsinL_2</t>
  </si>
  <si>
    <t>XP_011869904.1</t>
  </si>
  <si>
    <t>WaCathepsinL_1</t>
  </si>
  <si>
    <t>XP_011688922.1</t>
  </si>
  <si>
    <t>WaCathepsinL_2</t>
  </si>
  <si>
    <t>XP_011698116.1</t>
  </si>
  <si>
    <t>ZcCathepsinL</t>
  </si>
  <si>
    <t>XP_028895258.1</t>
  </si>
  <si>
    <t>ZnCathepsinL_1</t>
  </si>
  <si>
    <t>XP_021923638.1</t>
  </si>
  <si>
    <t>ZnCathepsinL_2</t>
  </si>
  <si>
    <t>XP_021933033.1</t>
  </si>
  <si>
    <t>Aedes albopictus</t>
  </si>
  <si>
    <t>Atta cephalotes</t>
  </si>
  <si>
    <t>Aphis citricidus</t>
  </si>
  <si>
    <t xml:space="preserve">Acromyrmex echinatior </t>
  </si>
  <si>
    <t>Athalia rosae</t>
  </si>
  <si>
    <t>Amyelois transitella</t>
  </si>
  <si>
    <t>Bicyclus anynana</t>
  </si>
  <si>
    <t>Bactrocera latifrons</t>
  </si>
  <si>
    <t>Coptotermes formosanus</t>
  </si>
  <si>
    <t>Delia coarctata</t>
  </si>
  <si>
    <t>Drosophila mojavensis</t>
  </si>
  <si>
    <t>Drosophila navojoa</t>
  </si>
  <si>
    <t>Drosophila obscura</t>
  </si>
  <si>
    <t>Dendroctonus ponderosae</t>
  </si>
  <si>
    <t>Drosophila pseudoobscura pseudoobscura</t>
  </si>
  <si>
    <t>Drosophila rhopaloa</t>
  </si>
  <si>
    <t>Drosophila sechellia</t>
  </si>
  <si>
    <t>Drosophila serrata</t>
  </si>
  <si>
    <t>Drosophila yakuba</t>
  </si>
  <si>
    <t>Glossina morsitans morsitans</t>
  </si>
  <si>
    <t>Hyposmocoma kahamanoa</t>
  </si>
  <si>
    <t>Lucilia cuprina</t>
  </si>
  <si>
    <t>Laodelphax striatellus</t>
  </si>
  <si>
    <t>Musca domestica</t>
  </si>
  <si>
    <t>Maconellicoccus hirsutus</t>
  </si>
  <si>
    <t>Pogonomyrmex barbatus</t>
  </si>
  <si>
    <t>Papilio polytes</t>
  </si>
  <si>
    <t>Plautia stali</t>
  </si>
  <si>
    <t>Wasmannia auropunctata</t>
  </si>
  <si>
    <t>Zeugodacus cucurbitae</t>
  </si>
  <si>
    <t>AaCathepsinB</t>
  </si>
  <si>
    <t>CqCathepsinB</t>
  </si>
  <si>
    <t>AdCathepsinB</t>
  </si>
  <si>
    <t>BmCathepsinB</t>
  </si>
  <si>
    <t>PxCathepsinB</t>
  </si>
  <si>
    <t>GmCathepsinB</t>
  </si>
  <si>
    <t>VtCathepsinB</t>
  </si>
  <si>
    <t>BaCathepsinB</t>
  </si>
  <si>
    <t>DnCathepsinB</t>
  </si>
  <si>
    <t>LdCathepsinB</t>
  </si>
  <si>
    <t>OtCathepsinB</t>
  </si>
  <si>
    <t>TcCathepsinB</t>
  </si>
  <si>
    <t>ApCathepsinB</t>
  </si>
  <si>
    <t>XP_001653890.2</t>
  </si>
  <si>
    <t>ETN61493.1</t>
  </si>
  <si>
    <t>XP_001866023.1</t>
  </si>
  <si>
    <t>NP_001036850.1</t>
  </si>
  <si>
    <t>XP_011560273.1</t>
  </si>
  <si>
    <t>XP_026749807.1</t>
  </si>
  <si>
    <t>XP_026488305.1</t>
  </si>
  <si>
    <t>Vanessa tameamea</t>
  </si>
  <si>
    <t>XP_023941388.1</t>
  </si>
  <si>
    <t>XP_017964290.1</t>
  </si>
  <si>
    <t>XP_023025787.1</t>
  </si>
  <si>
    <t>XP_022913411.1</t>
  </si>
  <si>
    <t>XP_008190938.1</t>
  </si>
  <si>
    <t>XP_018324864.1</t>
  </si>
  <si>
    <t>XP_022196152.1</t>
  </si>
  <si>
    <t>XP_022189329.1</t>
  </si>
  <si>
    <t>XP_022189583.1</t>
  </si>
  <si>
    <t>carboxypeptidase Q-like [Nilaparvata lugens]</t>
  </si>
  <si>
    <t>XP_022205484.1</t>
  </si>
  <si>
    <t>APA33874.1</t>
  </si>
  <si>
    <t>XP_022196155.1</t>
  </si>
  <si>
    <t>XP_022192403.1</t>
  </si>
  <si>
    <t>XP_022187711.1</t>
  </si>
  <si>
    <t>XP_022207839.1</t>
  </si>
  <si>
    <t>XP_022204871.1</t>
  </si>
  <si>
    <t>XP_022197305.1</t>
  </si>
  <si>
    <t>XP_022195350.1</t>
  </si>
  <si>
    <t>XP_022201600.1</t>
  </si>
  <si>
    <t>XP_022205819.1</t>
  </si>
  <si>
    <t>XP_022205485.1</t>
  </si>
  <si>
    <t>XP_022192113.1</t>
  </si>
  <si>
    <t>XP_022185451.1</t>
  </si>
  <si>
    <t>RZF43368.1</t>
  </si>
  <si>
    <t>RZF45122.1</t>
  </si>
  <si>
    <t>RZF36988.1</t>
  </si>
  <si>
    <t>RZF32449.1</t>
  </si>
  <si>
    <t>RZF47909.1</t>
  </si>
  <si>
    <t>RZF46061.1</t>
  </si>
  <si>
    <t>RZF35522.1</t>
  </si>
  <si>
    <t>RZF33648.1</t>
  </si>
  <si>
    <t>RZF46286.1</t>
  </si>
  <si>
    <t>RZF39730.1</t>
  </si>
  <si>
    <t>RZF49063.1</t>
  </si>
  <si>
    <t>RZF38959.1</t>
  </si>
  <si>
    <t>RZF33597.1</t>
  </si>
  <si>
    <t>RZF38491.1</t>
  </si>
  <si>
    <t>RZF36155.1</t>
  </si>
  <si>
    <t>RZF46127.1</t>
  </si>
  <si>
    <t>XP_001949511.1</t>
  </si>
  <si>
    <t>XP_008178963.1</t>
  </si>
  <si>
    <t>XP_016661226.1</t>
  </si>
  <si>
    <t>XP_008179416.1</t>
  </si>
  <si>
    <t>XP_008181192.1</t>
  </si>
  <si>
    <t>BAF95725.2</t>
  </si>
  <si>
    <t>XP_016663356.1</t>
  </si>
  <si>
    <t>XP_029343300.1</t>
  </si>
  <si>
    <t>XP_001949478.2</t>
  </si>
  <si>
    <t>XP_003245777.1</t>
  </si>
  <si>
    <t>NP_001153859.1</t>
  </si>
  <si>
    <t>XP_001943316.2</t>
  </si>
  <si>
    <t>c8617_g1</t>
  </si>
  <si>
    <t>c9360_g1</t>
  </si>
  <si>
    <t>c2127_g1</t>
  </si>
  <si>
    <t>c14256_g1</t>
  </si>
  <si>
    <t>c8104_g2</t>
  </si>
  <si>
    <t>c8563_g1</t>
  </si>
  <si>
    <t>c4684_g1</t>
  </si>
  <si>
    <t>c9718_g1</t>
  </si>
  <si>
    <t>c6040_g1</t>
  </si>
  <si>
    <t>c3457_g1</t>
  </si>
  <si>
    <t>c8843_g1</t>
  </si>
  <si>
    <t>c10903_g1</t>
  </si>
  <si>
    <t>XP_014280828.1</t>
  </si>
  <si>
    <t>venom serine carboxypeptidase-like [Halyomorpha halys]</t>
  </si>
  <si>
    <t>carboxypeptidase D [Nilaparvata lugens]</t>
  </si>
  <si>
    <t>XP_022204669.1</t>
  </si>
  <si>
    <t>XP_022207391.1</t>
  </si>
  <si>
    <t>XP_022195600.1</t>
  </si>
  <si>
    <t>APA33877.1</t>
  </si>
  <si>
    <t>c2515_g1</t>
  </si>
  <si>
    <t>c10350_g1</t>
  </si>
  <si>
    <t>c22188_g1</t>
  </si>
  <si>
    <t>c7523_g1</t>
  </si>
  <si>
    <t>NP_001153867.2</t>
  </si>
  <si>
    <t>XP_001946910.4</t>
  </si>
  <si>
    <t>RZF34902.1</t>
  </si>
  <si>
    <t>RZF39931.1</t>
  </si>
  <si>
    <t>RZF47450.1</t>
  </si>
  <si>
    <t>c24190_g1</t>
  </si>
  <si>
    <t>c14269_g1</t>
  </si>
  <si>
    <t>c9350_g1</t>
  </si>
  <si>
    <t>c29330_g1</t>
  </si>
  <si>
    <t>c3609_g1</t>
  </si>
  <si>
    <t>c22072_g1</t>
  </si>
  <si>
    <t>XP_008184491.1</t>
  </si>
  <si>
    <t>XP_008179550.1</t>
  </si>
  <si>
    <t>XP_001948976.1</t>
  </si>
  <si>
    <t>XP_022202983.1</t>
  </si>
  <si>
    <t>XP_022187097.1</t>
  </si>
  <si>
    <t>XP_022190199.1</t>
  </si>
  <si>
    <t>XP_022184763.1</t>
  </si>
  <si>
    <t>RZF40814.1</t>
  </si>
  <si>
    <t>RZF42090.1</t>
  </si>
  <si>
    <t>RZF44208.1</t>
  </si>
  <si>
    <t>cytosolic non-specific dipeptidase-like [Nilaparvata lugens]</t>
  </si>
  <si>
    <t>dipeptidase 1-like isoform X1 [Nilaparvata lugens]</t>
  </si>
  <si>
    <t>dipeptidase 1-like [Nilaparvata lugens]</t>
  </si>
  <si>
    <t>xaa-Pro dipeptidase [Nilaparvata lugens]</t>
  </si>
  <si>
    <t>cytosolic non-specific dipeptidase [Acyrthosiphon pisum]</t>
  </si>
  <si>
    <t>xaa-Pro dipeptidase [Acyrthosiphon pisum]</t>
  </si>
  <si>
    <t>hypothetical protein LSTR_LSTR003324 [Laodelphax striatellus]</t>
  </si>
  <si>
    <t>hypothetical protein LSTR_LSTR006683 [Laodelphax striatellus]</t>
  </si>
  <si>
    <t>hypothetical protein LSTR_LSTR003848 [Laodelphax striatellus]</t>
  </si>
  <si>
    <t>cathepsin D-like [Nilaparvata lugens]</t>
  </si>
  <si>
    <t>lysosomal aspartic protease [Nilaparvata lugens]</t>
  </si>
  <si>
    <t>cathepsin D precursor [Acyrthosiphon pisum]</t>
  </si>
  <si>
    <t>lysosomal aspartic protease [Acyrthosiphon pisum]</t>
  </si>
  <si>
    <t>hypothetical protein LSTR_LSTR012899 [Laodelphax striatellus]</t>
  </si>
  <si>
    <t>hypothetical protein LSTR_LSTR002334 [Laodelphax striatellus]</t>
  </si>
  <si>
    <t>hypothetical protein LSTR_LSTR007377 [Laodelphax striatellus]</t>
  </si>
  <si>
    <t>venom serine carboxypeptidase-like [Nilaparvata lugens]</t>
  </si>
  <si>
    <t>carboxypeptidase E-like [Nilaparvata lugens]</t>
  </si>
  <si>
    <t>cytosolic carboxypeptidase-like protein 5 isoform X2</t>
  </si>
  <si>
    <t>carboxypeptidase D-like [Nilaparvata lugens]</t>
  </si>
  <si>
    <t>LOW QUALITY PROTEIN: carboxypeptidase B-like [Nilaparvata lugens]</t>
  </si>
  <si>
    <t>cytosolic carboxypeptidase 1-like isoform X1 [Nilaparvata lugens]</t>
  </si>
  <si>
    <t>carboxypeptidase B-like [Nilaparvata lugens]</t>
  </si>
  <si>
    <t>carboxypeptidase D-like isoform X1 [Nilaparvata lugens]</t>
  </si>
  <si>
    <t>lysosomal Pro-X carboxypeptidase [Acyrthosiphon pisum]</t>
  </si>
  <si>
    <t>cytosolic carboxypeptidase-like protein 5 [Acyrthosiphon pisum]</t>
  </si>
  <si>
    <t>carboxypeptidase Q [Acyrthosiphon pisum]</t>
  </si>
  <si>
    <t>carboxypeptidase D [Acyrthosiphon pisum]</t>
  </si>
  <si>
    <t>putative LD carboxypeptidase isoform X1 [Acyrthosiphon pisum]</t>
  </si>
  <si>
    <t xml:space="preserve">carboxypeptidase vitellogenic like [Acyrthosiphon pisum] </t>
  </si>
  <si>
    <t>carboxypeptidase M isoform X2 [Acyrthosiphon pisum]</t>
  </si>
  <si>
    <t>carboxypeptidase E-like [Acyrthosiphon pisum]</t>
  </si>
  <si>
    <t xml:space="preserve">lysosomal Pro-X carboxypeptidase [Acyrthosiphon pisum] </t>
  </si>
  <si>
    <t>venom serine carboxypeptidase [Acyrthosiphon pisum]</t>
  </si>
  <si>
    <t>carboxypeptidase D isoform X1 [Acyrthosiphon pisum]</t>
  </si>
  <si>
    <t>molting fluid carboxypeptidase A precursor [Acyrthosiphon pisum]</t>
  </si>
  <si>
    <t>ypothetical protein LSTR_LSTR001629 [Laodelphax striatellus]</t>
  </si>
  <si>
    <t>hypothetical protein LSTR_LSTR011966 [Laodelphax striatellus]</t>
  </si>
  <si>
    <t>hypothetical protein LSTR_LSTR004676 [Laodelphax striatellus]</t>
  </si>
  <si>
    <t>hypothetical protein LSTR_LSTR012660 [Laodelphax striatellus]</t>
  </si>
  <si>
    <t>hypothetical protein LSTR_LSTR011885 [Laodelphax striatellus]</t>
  </si>
  <si>
    <t>hypothetical protein LSTR_LSTR004774 [Laodelphax striatellus]</t>
  </si>
  <si>
    <t>hypothetical protein LSTR_LSTR010213 [Laodelphax striatellus]</t>
  </si>
  <si>
    <t>hypothetical protein LSTR_LSTR007026 [Laodelphax striatellus]</t>
  </si>
  <si>
    <t>hypothetical protein LSTR_LSTR011997 [Laodelphax striatellus]</t>
  </si>
  <si>
    <t xml:space="preserve">hypothetical protein LSTR_LSTR011139 [Laodelphax striatellus] </t>
  </si>
  <si>
    <t>hypothetical protein LSTR_LSTR008349 [Laodelphax striatellus]</t>
  </si>
  <si>
    <t>hypothetical protein LSTR_LSTR003702 [Laodelphax striatellus]</t>
  </si>
  <si>
    <t>hypothetical protein LSTR_LSTR009053 [Laodelphax striatellus]</t>
  </si>
  <si>
    <t>hypothetical protein LSTR_LSTR006086 [Laodelphax striatellus]</t>
  </si>
  <si>
    <t>hypothetical protein LSTR_LSTR013379 [Laodelphax striatellus]</t>
  </si>
  <si>
    <t>hypothetical protein LSTR_LSTR012987 [Laodelphax striatellus]</t>
  </si>
  <si>
    <t>XP_014278506.1</t>
  </si>
  <si>
    <t>carboxypeptidase Q-like [Halyomorpha halys]</t>
  </si>
  <si>
    <t>XP_014278763.1</t>
  </si>
  <si>
    <t>XP_014279214.1</t>
  </si>
  <si>
    <t>XP_014287173.1</t>
  </si>
  <si>
    <t>carboxypeptidase B-like [Halyomorpha halys]</t>
  </si>
  <si>
    <t>XP_014270394.1</t>
  </si>
  <si>
    <t>PREDICTED: LOW QUALITY PROTEIN: cytosolic carboxypeptidase 2-like [Halyomorpha halys]</t>
  </si>
  <si>
    <t>XP_014271974.1</t>
  </si>
  <si>
    <t>carboxypeptidase M isoform X1 [Halyomorpha halys]</t>
  </si>
  <si>
    <t>XP_014271976.1</t>
  </si>
  <si>
    <t>carboxypeptidase M isoform X2 [Halyomorpha halys]</t>
  </si>
  <si>
    <t>XP_014272640.1</t>
  </si>
  <si>
    <t>lysosomal Pro-X carboxypeptidase [Halyomorpha halys]</t>
  </si>
  <si>
    <t>XP_014273743.1</t>
  </si>
  <si>
    <t>carboxypeptidase Y [Halyomorpha halys]</t>
  </si>
  <si>
    <t>XP_014275317.1</t>
  </si>
  <si>
    <t>XP_014275800.1</t>
  </si>
  <si>
    <t>XP_014275801.1</t>
  </si>
  <si>
    <t>XP_014276545.1</t>
  </si>
  <si>
    <t>cytosolic carboxypeptidase-like protein 5 isoform X1 [Halyomorpha halys]</t>
  </si>
  <si>
    <t>XP_014276546.1</t>
  </si>
  <si>
    <t>cytosolic carboxypeptidase-like protein 5 isoform X2 [Halyomorpha halys]</t>
  </si>
  <si>
    <t>XP_014276552.1</t>
  </si>
  <si>
    <t>cytosolic carboxypeptidase-like protein 5 isoform X7 [Halyomorpha halys]</t>
  </si>
  <si>
    <t>XP_014277059.1</t>
  </si>
  <si>
    <t>carboxypeptidase B [Halyomorpha halys]</t>
  </si>
  <si>
    <t>XP_014280068.1</t>
  </si>
  <si>
    <t>venom serine carboxypeptidase [Halyomorpha halys]</t>
  </si>
  <si>
    <t>XP_014280218.1</t>
  </si>
  <si>
    <t>carboxypeptidase M-like isoform X1 [Halyomorpha halys]</t>
  </si>
  <si>
    <t>XP_014280219.1</t>
  </si>
  <si>
    <t>carboxypeptidase M-like isoform X2 [Halyomorpha halys]</t>
  </si>
  <si>
    <t>XP_014284584.1</t>
  </si>
  <si>
    <t>carboxypeptidase E [Halyomorpha halys]</t>
  </si>
  <si>
    <t>XP_014289166.1</t>
  </si>
  <si>
    <t>XP_014291690.1</t>
  </si>
  <si>
    <t>carboxypeptidase N subunit 2, partial [Halyomorpha halys]</t>
  </si>
  <si>
    <t>XP_014292441.1</t>
  </si>
  <si>
    <t>XP_014278748.2</t>
  </si>
  <si>
    <t>XP_014292379.2</t>
  </si>
  <si>
    <t>carboxypeptidase D [Halyomorpha halys]</t>
  </si>
  <si>
    <t>XP_014270423.1</t>
  </si>
  <si>
    <t>PREDICTED: xaa-Pro dipeptidase isoform X1 [Halyomorpha halys]</t>
  </si>
  <si>
    <t>XP_014276006.1</t>
  </si>
  <si>
    <t>dipeptidase 3-like [Halyomorpha halys]</t>
  </si>
  <si>
    <t>XP_014280468.1</t>
  </si>
  <si>
    <t>alpha-aspartyl dipeptidase [Halyomorpha halys]</t>
  </si>
  <si>
    <t>XP_014287831.1</t>
  </si>
  <si>
    <t>cytosolic non-specific dipeptidase [Halyomorpha halys]</t>
  </si>
  <si>
    <t>Halyomorpha halys</t>
  </si>
  <si>
    <t>XP_014278605.1</t>
  </si>
  <si>
    <t>cathepsin D-like [Halyomorpha halys]</t>
  </si>
  <si>
    <t>XP_014270710.1</t>
  </si>
  <si>
    <t>PREDICTED: lysosomal aspartic protease-like [Halyomorpha halys]</t>
  </si>
  <si>
    <t>XP_014282604.1</t>
  </si>
  <si>
    <t>lysosomal aspartic protease [Halyomorpha halys]</t>
  </si>
  <si>
    <t>XP_014291624.1</t>
  </si>
  <si>
    <t>cathepsin D [Halyomorpha halys]</t>
  </si>
  <si>
    <t>XP_014291072.2</t>
  </si>
  <si>
    <t>lysosomal aspartic protease-like [Halyomorpha halys]</t>
  </si>
  <si>
    <t xml:space="preserve">cathepsin B-like cysteine proteinase 4 [Nilaparvata lugens] </t>
  </si>
  <si>
    <t>XP_022186007.1</t>
  </si>
  <si>
    <t>cathepsin B-like cysteine proteinase 4 [Nilaparvata lugens]</t>
  </si>
  <si>
    <t>XP_022186008.1</t>
  </si>
  <si>
    <t>cathepsin B-like protease [Nilaparvata lugens]</t>
  </si>
  <si>
    <t>CAC87118.1</t>
  </si>
  <si>
    <t>XP_022186003.1</t>
  </si>
  <si>
    <t>XP_022190281.1</t>
  </si>
  <si>
    <t>NP_001128400.1</t>
  </si>
  <si>
    <t>cathepsin B-16D2 precursor [Acyrthosiphon pisum]</t>
  </si>
  <si>
    <t>NP_001119613.2</t>
  </si>
  <si>
    <t>cathepsin B precursor [Acyrthosiphon pisum]</t>
  </si>
  <si>
    <t>XP_014290817.1</t>
  </si>
  <si>
    <t>cathepsin B [Halyomorpha halys]</t>
  </si>
  <si>
    <t>XP_014289247.1</t>
  </si>
  <si>
    <t>cathepsin B-like isoform X1 [Halyomorpha halys]</t>
  </si>
  <si>
    <t>XP_014289471.1</t>
  </si>
  <si>
    <t>XP_014279027.1</t>
  </si>
  <si>
    <t>XP_014282138.1</t>
  </si>
  <si>
    <t>XP_014271834.1</t>
  </si>
  <si>
    <t>XP_014273552.1</t>
  </si>
  <si>
    <t>cathepsin L1-like isoform X2 [Halyomorpha halys]</t>
  </si>
  <si>
    <t>XP_014273553.1</t>
  </si>
  <si>
    <t>XP_014273555.1</t>
  </si>
  <si>
    <t>XP_014281817.1</t>
  </si>
  <si>
    <t>XP_014282137.1</t>
  </si>
  <si>
    <t>XP_014290881.1</t>
  </si>
  <si>
    <t>XP_014290892.1</t>
  </si>
  <si>
    <t>XP_014292126.1</t>
  </si>
  <si>
    <t>XP_014292799.1</t>
  </si>
  <si>
    <t>cathepsin L1 isoform X2 [Halyomorpha halys]</t>
  </si>
  <si>
    <t>XP_014282110.2</t>
  </si>
  <si>
    <t>XP_024219377.1</t>
  </si>
  <si>
    <t>HhCathepsinB_1</t>
  </si>
  <si>
    <t>HhCathepsinB_2</t>
  </si>
  <si>
    <t>HhCathepsinB_3</t>
  </si>
  <si>
    <t>HhCathepsinL_1</t>
  </si>
  <si>
    <t>HhCathepsinL_2</t>
  </si>
  <si>
    <t>HhCathepsinL_3</t>
  </si>
  <si>
    <t>HhCathepsinL_4</t>
  </si>
  <si>
    <t>HhCathepsinL_5</t>
  </si>
  <si>
    <t>HhCathepsinL_6</t>
  </si>
  <si>
    <t>HhCathepsinL_7</t>
  </si>
  <si>
    <t>HhCathepsinL_8</t>
  </si>
  <si>
    <t>HhCathepsinL_9</t>
  </si>
  <si>
    <t>HhCathepsinL_10</t>
  </si>
  <si>
    <t>HhCathepsinL_11</t>
  </si>
  <si>
    <t>HhCathepsinL_12</t>
  </si>
  <si>
    <t>HhCathepsinL_13</t>
  </si>
  <si>
    <t>HhCathepsinL_14</t>
  </si>
  <si>
    <t>HhCathepsinL_15</t>
  </si>
  <si>
    <t>HhCathepsinL_16</t>
  </si>
  <si>
    <t>HhCathepsinL_17</t>
  </si>
  <si>
    <t>HhCathepsinL_18</t>
  </si>
  <si>
    <t>HhCathepsinL_19</t>
  </si>
  <si>
    <t>HhCathepsinL_20</t>
  </si>
  <si>
    <t>HhCathepsinL_21</t>
  </si>
  <si>
    <t>HhCathepsinL_22</t>
  </si>
  <si>
    <t>HhCathepsinL_23</t>
  </si>
  <si>
    <t>HhCathepsinL_24</t>
  </si>
  <si>
    <t>HhCathepsinL_25</t>
  </si>
  <si>
    <t>HhCathepsinL_26</t>
  </si>
  <si>
    <t>XP_014278021.1</t>
  </si>
  <si>
    <t>PREDICTED: cathepsin O-like [Halyomorpha halys]</t>
  </si>
  <si>
    <t>HhCathepsinO_1</t>
  </si>
  <si>
    <t>NlCathepsinB_1</t>
  </si>
  <si>
    <t>NlCathepsinB_2</t>
  </si>
  <si>
    <t>NlCathepsinB_3</t>
  </si>
  <si>
    <t>NlCathepsinB_4</t>
  </si>
  <si>
    <t>NlCathepsinB_5</t>
  </si>
  <si>
    <t>NlCathepsinL_1</t>
  </si>
  <si>
    <t>NlCathepsinL_2</t>
  </si>
  <si>
    <t>NlCathepsinL_3</t>
  </si>
  <si>
    <t>NlCathepsinO_1</t>
  </si>
  <si>
    <t>ApCathepsinB_1</t>
  </si>
  <si>
    <t>ApCathepsinB_2</t>
  </si>
  <si>
    <t>ApCathepsinB_3</t>
  </si>
  <si>
    <t>ApCathepsinB_4</t>
  </si>
  <si>
    <t>ApCathepsinB_5</t>
  </si>
  <si>
    <t>ApCathepsinB_6</t>
  </si>
  <si>
    <t>ApCathepsinB_7</t>
  </si>
  <si>
    <t>ApCathepsinB_8</t>
  </si>
  <si>
    <t>ApCathepsinB_9</t>
  </si>
  <si>
    <t>ApCathepsinB_10</t>
  </si>
  <si>
    <t>ApCathepsinB_11</t>
  </si>
  <si>
    <t>ApCathepsinB_12</t>
  </si>
  <si>
    <t>ApCathepsinB_13</t>
  </si>
  <si>
    <t>ApCathepsinB_14</t>
  </si>
  <si>
    <t>ApCathepsinB_15</t>
  </si>
  <si>
    <t>ApCathepsinF_1</t>
  </si>
  <si>
    <t>ApCathepsinK_1</t>
  </si>
  <si>
    <t>ApCathepsinL_1</t>
  </si>
  <si>
    <t>LsCathepsinB_1</t>
  </si>
  <si>
    <t>LsCathepsinB_2</t>
  </si>
  <si>
    <t>LsCathepsinB_3</t>
  </si>
  <si>
    <t>LsCathepsinB_4</t>
  </si>
  <si>
    <t>LsCathepsinL_1</t>
  </si>
  <si>
    <t>LsCathepsinL_2</t>
  </si>
  <si>
    <t>LsCathepsinL_3</t>
  </si>
  <si>
    <t>LsCathepsinL_5</t>
  </si>
  <si>
    <t>LsCathepsinL_6</t>
  </si>
  <si>
    <t>NcCathepsinB_1</t>
  </si>
  <si>
    <t>NcCathepsinL_1</t>
  </si>
  <si>
    <t>NcCathepsinL_2</t>
  </si>
  <si>
    <t>NcCathepsinL_3</t>
  </si>
  <si>
    <t>NcCathepsinL_4</t>
  </si>
  <si>
    <t>NcCathepsinL_5</t>
  </si>
  <si>
    <t>BpAPN_1</t>
  </si>
  <si>
    <t>CcaAPN</t>
  </si>
  <si>
    <t>XP_007513812.1</t>
  </si>
  <si>
    <t>KYP65650.1</t>
  </si>
  <si>
    <t>Bathycoccus prasinos</t>
  </si>
  <si>
    <t>Cajanus cajan</t>
  </si>
  <si>
    <t>TuAPN</t>
  </si>
  <si>
    <t>EMS50947.1</t>
  </si>
  <si>
    <t>Triticum urartu</t>
  </si>
  <si>
    <t>GsAPN</t>
  </si>
  <si>
    <t>KHN16808.1</t>
  </si>
  <si>
    <t>Glycine soja</t>
  </si>
  <si>
    <t>MnAPN</t>
  </si>
  <si>
    <t>EXB37329.1</t>
  </si>
  <si>
    <t>Morus notabilis</t>
  </si>
  <si>
    <t>BpAPN_2</t>
  </si>
  <si>
    <t>CCO16337.1</t>
  </si>
  <si>
    <t>TpAPN</t>
  </si>
  <si>
    <t>PNY04914.1</t>
  </si>
  <si>
    <t>Trifolium pratense</t>
  </si>
  <si>
    <t>AprAPN</t>
  </si>
  <si>
    <t>XP_011395923.1</t>
  </si>
  <si>
    <t>Auxenochlorella protothecoides</t>
  </si>
  <si>
    <t>GarAPN</t>
  </si>
  <si>
    <t>KHF98808.1</t>
  </si>
  <si>
    <t>Gossypium arboreum</t>
  </si>
  <si>
    <t>CsAPN</t>
  </si>
  <si>
    <t>EIE24754.1</t>
  </si>
  <si>
    <t>Coccomyxa subellipsoidea</t>
  </si>
  <si>
    <t>Plantae</t>
  </si>
  <si>
    <t>LsCathepsinB_5</t>
  </si>
  <si>
    <t>LsAsparticProtease_1</t>
  </si>
  <si>
    <t>LsAsparticProtease_2</t>
  </si>
  <si>
    <t>LsAsparticProtease_3</t>
  </si>
  <si>
    <t>NlAsparticProtease_1</t>
  </si>
  <si>
    <t>NlAsparticProtease_2</t>
  </si>
  <si>
    <t>NlAsparticProtease_3</t>
  </si>
  <si>
    <t>NlAsparticProtease_4</t>
  </si>
  <si>
    <t>NlCarboxypeptidase_1</t>
  </si>
  <si>
    <t>NlCarboxypeptidase_2</t>
  </si>
  <si>
    <t>NlCarboxypeptidase_3</t>
  </si>
  <si>
    <t>NlCarboxypeptidase_4</t>
  </si>
  <si>
    <t>NlCarboxypeptidase_5</t>
  </si>
  <si>
    <t>NlCarboxypeptidase_6</t>
  </si>
  <si>
    <t>NlCarboxypeptidase_7</t>
  </si>
  <si>
    <t>NlCarboxypeptidase_8</t>
  </si>
  <si>
    <t>NlCarboxypeptidase_9</t>
  </si>
  <si>
    <t>NlCarboxypeptidase_10</t>
  </si>
  <si>
    <t>NlCarboxypeptidase_11</t>
  </si>
  <si>
    <t>NlCarboxypeptidase_12</t>
  </si>
  <si>
    <t>NlCarboxypeptidase_13</t>
  </si>
  <si>
    <t>NlCarboxypeptidase_14</t>
  </si>
  <si>
    <t>NlCarboxypeptidase_15</t>
  </si>
  <si>
    <t>NlCarboxypeptidase_16</t>
  </si>
  <si>
    <t>NlCarboxypeptidase_17</t>
  </si>
  <si>
    <t>LsCarboxypeptidase_1</t>
  </si>
  <si>
    <t>LsCarboxypeptidase_2</t>
  </si>
  <si>
    <t>LsCarboxypeptidase_3</t>
  </si>
  <si>
    <t>LsCarboxypeptidase_4</t>
  </si>
  <si>
    <t>LsCarboxypeptidase_5</t>
  </si>
  <si>
    <t>LsCarboxypeptidase_6</t>
  </si>
  <si>
    <t>LsCarboxypeptidase_7</t>
  </si>
  <si>
    <t>LsCarboxypeptidase_8</t>
  </si>
  <si>
    <t>LsCarboxypeptidase_9</t>
  </si>
  <si>
    <t>LsCarboxypeptidase_10</t>
  </si>
  <si>
    <t>LsCarboxypeptidase_11</t>
  </si>
  <si>
    <t>LsCarboxypeptidase_12</t>
  </si>
  <si>
    <t>LsCarboxypeptidase_13</t>
  </si>
  <si>
    <t>LsCarboxypeptidase_14</t>
  </si>
  <si>
    <t>LsCarboxypeptidase_15</t>
  </si>
  <si>
    <t>LsCarboxypeptidase_16</t>
  </si>
  <si>
    <t>ApCarboxypeptidase_1</t>
  </si>
  <si>
    <t>ApCarboxypeptidase_2</t>
  </si>
  <si>
    <t>ApCarboxypeptidase_3</t>
  </si>
  <si>
    <t>ApCarboxypeptidase_4</t>
  </si>
  <si>
    <t>ApCarboxypeptidase_5</t>
  </si>
  <si>
    <t>ApCarboxypeptidase_6</t>
  </si>
  <si>
    <t>ApCarboxypeptidase_7</t>
  </si>
  <si>
    <t>ApCarboxypeptidase_8</t>
  </si>
  <si>
    <t>ApCarboxypeptidase_9</t>
  </si>
  <si>
    <t>ApCarboxypeptidase_10</t>
  </si>
  <si>
    <t>ApCarboxypeptidase_11</t>
  </si>
  <si>
    <t>ApCarboxypeptidase_12</t>
  </si>
  <si>
    <t>NcCarboxypeptidase_1</t>
  </si>
  <si>
    <t>NcCarboxypeptidase_2</t>
  </si>
  <si>
    <t>NcCarboxypeptidase_3</t>
  </si>
  <si>
    <t>NcCarboxypeptidase_4</t>
  </si>
  <si>
    <t>NcCarboxypeptidase_5</t>
  </si>
  <si>
    <t>NcCarboxypeptidase_6</t>
  </si>
  <si>
    <t>NcCarboxypeptidase_7</t>
  </si>
  <si>
    <t>NcCarboxypeptidase_8</t>
  </si>
  <si>
    <t>NcCarboxypeptidase_9</t>
  </si>
  <si>
    <t>NcCarboxypeptidase_10</t>
  </si>
  <si>
    <t>NcCarboxypeptidase_11</t>
  </si>
  <si>
    <t>NcCarboxypeptidase_12</t>
  </si>
  <si>
    <t>HhCarboxypeptidase_1</t>
  </si>
  <si>
    <t>HhCarboxypeptidase_2</t>
  </si>
  <si>
    <t>HhCarboxypeptidase_3</t>
  </si>
  <si>
    <t>HhCarboxypeptidase_4</t>
  </si>
  <si>
    <t>HhCarboxypeptidase_5</t>
  </si>
  <si>
    <t>HhCarboxypeptidase_6</t>
  </si>
  <si>
    <t>HhCarboxypeptidase_7</t>
  </si>
  <si>
    <t>HhCarboxypeptidase_8</t>
  </si>
  <si>
    <t>HhCarboxypeptidase_9</t>
  </si>
  <si>
    <t>HhCarboxypeptidase_10</t>
  </si>
  <si>
    <t>HhCarboxypeptidase_11</t>
  </si>
  <si>
    <t>HhCarboxypeptidase_12</t>
  </si>
  <si>
    <t>HhCarboxypeptidase_13</t>
  </si>
  <si>
    <t>HhCarboxypeptidase_14</t>
  </si>
  <si>
    <t>HhCarboxypeptidase_15</t>
  </si>
  <si>
    <t>HhCarboxypeptidase_16</t>
  </si>
  <si>
    <t>HhCarboxypeptidase_17</t>
  </si>
  <si>
    <t>HhCarboxypeptidase_18</t>
  </si>
  <si>
    <t>HhCarboxypeptidase_19</t>
  </si>
  <si>
    <t>HhCarboxypeptidase_20</t>
  </si>
  <si>
    <t>HhCarboxypeptidase_21</t>
  </si>
  <si>
    <t>HhCarboxypeptidase_22</t>
  </si>
  <si>
    <t>HhCarboxypeptidase_23</t>
  </si>
  <si>
    <t>HhCarboxypeptidase_24</t>
  </si>
  <si>
    <t>HhCarboxypeptidase_25</t>
  </si>
  <si>
    <t>HhCarboxypeptidase_26</t>
  </si>
  <si>
    <t>NlDipeptidase_1</t>
  </si>
  <si>
    <t>NlDipeptidase_2</t>
  </si>
  <si>
    <t>NlDipeptidase_3</t>
  </si>
  <si>
    <t>NlDipeptidase_4</t>
  </si>
  <si>
    <t>LsDipeptidase_1</t>
  </si>
  <si>
    <t>LsDipeptidase_2</t>
  </si>
  <si>
    <t>LsDipeptidase_3</t>
  </si>
  <si>
    <t>ApDipeptidase_1</t>
  </si>
  <si>
    <t>ApDipeptidase_2</t>
  </si>
  <si>
    <t>ApDipeptidase_3</t>
  </si>
  <si>
    <t>NcDipeptidase_1</t>
  </si>
  <si>
    <t>NcDipeptidase_2</t>
  </si>
  <si>
    <t>NcDipeptidase_3</t>
  </si>
  <si>
    <t>NcDipeptidase_4</t>
  </si>
  <si>
    <t>NcDipeptidase_5</t>
  </si>
  <si>
    <t>NcDipeptidase_6</t>
  </si>
  <si>
    <t>HhDipeptidase_1</t>
  </si>
  <si>
    <t>HhDipeptidase_2</t>
  </si>
  <si>
    <t>HhDipeptidase_3</t>
  </si>
  <si>
    <t>HhDipeptidase_4</t>
  </si>
  <si>
    <t>NcAsparticProtease_1</t>
  </si>
  <si>
    <t>NcAsparticProtease_2</t>
  </si>
  <si>
    <t>NcAsparticProtease_3</t>
  </si>
  <si>
    <t>NcAsparticProtease_4</t>
  </si>
  <si>
    <t>ApAsparticProtease_1</t>
  </si>
  <si>
    <t>ApAsparticProtease_2</t>
  </si>
  <si>
    <t>HhAsparticProtease_1</t>
  </si>
  <si>
    <t>HhAsparticProtease_2</t>
  </si>
  <si>
    <t>HhAsparticProtease_3</t>
  </si>
  <si>
    <t>HhAsparticProtease_4</t>
  </si>
  <si>
    <t>HhAsparticProtease_5</t>
  </si>
  <si>
    <t>puromycin-sensitive aminopeptidase-like</t>
  </si>
  <si>
    <t>XP_022201159.1</t>
  </si>
  <si>
    <t>NlAminopeptidase_11</t>
  </si>
  <si>
    <t>ApAminopeptidase_26</t>
  </si>
  <si>
    <t>XP_029346688.1</t>
  </si>
  <si>
    <t>hit to XP_022184763.1 xaa-Pro dipeptidase [Nilaparvata lugens]</t>
  </si>
  <si>
    <t xml:space="preserve">hit to XP_015586909.1 dipeptidase 1 isoform X1 [Cephus cinctus] </t>
  </si>
  <si>
    <t>hit to XP_026472311.1 cytosolic non-specific dipeptidase [Ctenocephalides felis]</t>
  </si>
  <si>
    <t>hit to XP_013786820.1 alpha-aspartyl dipeptidase-like isoform X1 [Limulus polyphemus]</t>
  </si>
  <si>
    <t>hit to XP_022198116.1 dipeptidase 1-like [Nilaparvata lugens]</t>
  </si>
  <si>
    <t>hit to XP_022187097.1 dipeptidase 1-like isoform X1 [Nilaparvata lugens]</t>
  </si>
  <si>
    <t>hit to XP_023715005.1 carboxypeptidase E-like [Cryptotermes secundus]</t>
  </si>
  <si>
    <t>hit to XP_027206618.1 probable serine carboxypeptidase CPVL [Penaeus vannamei]</t>
  </si>
  <si>
    <t>hit to RZB39450.1 carboxypeptidase Q [Asbolus verrucosus]</t>
  </si>
  <si>
    <t>hit to PSN48057.1 Venom serine carboxypeptidase [Blattella germanica]</t>
  </si>
  <si>
    <t>hit to TGZ46847.1 Carboxypeptidase N subunit 2 [Temnothorax longispinosus]</t>
  </si>
  <si>
    <t>hit to PNF39401.1 Carboxypeptidase B [Cryptotermes secundus]</t>
  </si>
  <si>
    <t>hit to XP_014280828.1 venom serine carboxypeptidase-like [Halyomorpha halys]</t>
  </si>
  <si>
    <t>hit to XP_022192403.1 carboxypeptidase D [Nilaparvata lugens]</t>
  </si>
  <si>
    <t>hit to XP_022187710.1 cytosolic carboxypeptidase-like protein 5 isoform X1 [Nilaparvata lugens]</t>
  </si>
  <si>
    <t>hit to XP_015610144.1 venom serine carboxypeptidase [Cephus cinctus]</t>
  </si>
  <si>
    <t>hit to XP_018911208.1 PREDICTED: carboxypeptidase M-like isoform X2 [Bemisia tabaci]</t>
  </si>
  <si>
    <t>hit to XP_019526055.2 vitellogenic carboxypeptidase-like [Aedes albopictus]</t>
  </si>
  <si>
    <t xml:space="preserve">hit to APA33870.1 seminal fluid protein [Nilaparvata lugens]        </t>
  </si>
  <si>
    <t xml:space="preserve">hit to AVD96938.1 putative APN-2 [Nilaparvata lugens]  </t>
  </si>
  <si>
    <t xml:space="preserve">hit to XP_018803358.1 PREDICTED: aminopeptidase N-like [Bactrocera latifrons]    </t>
  </si>
  <si>
    <t xml:space="preserve">hit to RZF41809.1 hypothetical protein LSTR_LSTR005271 [Laodelphax striatellus]        </t>
  </si>
  <si>
    <t xml:space="preserve">hit to XP_018906745.1 PREDICTED: cytosol aminopeptidase-like isoform X3 [Bemisia tabaci]    </t>
  </si>
  <si>
    <t xml:space="preserve">hit to XP_023727652.1 methionine aminopeptidase 1 [Cryptotermes secundus]    </t>
  </si>
  <si>
    <t xml:space="preserve">hit to XP_019755945.1 PREDICTED: aminopeptidase N-like [Dendroctonus ponderosae]    </t>
  </si>
  <si>
    <t xml:space="preserve">hit to XP_017023757.1 PREDICTED: aminopeptidase N-like isoform X2 [Drosophila kikkawai]    </t>
  </si>
  <si>
    <t xml:space="preserve">hit to XP_022215268.1 aminopeptidase N-like [Drosophila obscura]   </t>
  </si>
  <si>
    <t xml:space="preserve">hit to XP_021928260.1 puromycin-sensitive aminopeptidase isoform X2 [Zootermopsis nevadensis]   </t>
  </si>
  <si>
    <t xml:space="preserve">hit to RZF41316.1 hypothetical protein LSTR_LSTR000030 [Laodelphax striatellus]       </t>
  </si>
  <si>
    <t xml:space="preserve">hit to RZF32753.1 hypothetical protein LSTR_LSTR009862 [Laodelphax striatellus]       </t>
  </si>
  <si>
    <t xml:space="preserve">hit to XP_014283008.1 methionine aminopeptidase 2 [Halyomorpha halys]   </t>
  </si>
  <si>
    <t xml:space="preserve">hit to XP_001995248.1 GH23044 [Drosophila grimshawi]   </t>
  </si>
  <si>
    <t xml:space="preserve">hit to XP_029710794.1 aminopeptidase N-like [Aedes albopictus]   </t>
  </si>
  <si>
    <t xml:space="preserve">hit to XP_018334412.1 aminopeptidase N [Agrilus planipennis]   </t>
  </si>
  <si>
    <t xml:space="preserve">hit to XP_026292242.1 xaa-Pro aminopeptidase 1 [Frankliniella occidentalis]  </t>
  </si>
  <si>
    <t xml:space="preserve">hit to XP_013115302.1 PREDICTED: aminopeptidase N-like [Stomoxys calcitrans]   </t>
  </si>
  <si>
    <t xml:space="preserve">hit to XP_017780863.1 PREDICTED: probable aminopeptidase NPEPL1 [Nicrophorus vespilloides]   </t>
  </si>
  <si>
    <t xml:space="preserve">hit to XP_030369807.1 aminopeptidase N-like [Scaptodrosophila lebanonensis]  </t>
  </si>
  <si>
    <t>hit to RZF34615.1 hypothetical protein LSTR_LSTR008644 [Laodelphax striatellus]</t>
  </si>
  <si>
    <t xml:space="preserve">FPKM in the salivary gland </t>
  </si>
  <si>
    <t>actin</t>
  </si>
  <si>
    <t>ribosomal protein L12</t>
  </si>
  <si>
    <t>ribosomal protein L7</t>
  </si>
  <si>
    <t>FPKM before normalization</t>
  </si>
  <si>
    <t>log2fold changes (gut VS SG)</t>
  </si>
  <si>
    <t>FPKM Normalization</t>
  </si>
  <si>
    <t>elongation factor 1-alpha 1</t>
  </si>
  <si>
    <t>ADP-ribosylation factor-like protein 2</t>
  </si>
  <si>
    <t>alpha 2-tubulin</t>
  </si>
  <si>
    <t>alpha-1-tubulin</t>
  </si>
  <si>
    <t>polyubiquitin</t>
  </si>
  <si>
    <t>ribosomal protein 18S</t>
  </si>
  <si>
    <t>Normalized FPKM</t>
  </si>
  <si>
    <t xml:space="preserve">hit to XP_022186003.1 cathepsin B [Nilaparvata lugens]   </t>
  </si>
  <si>
    <t>hit to XP_019615443.1 PREDICTED: putative cysteine proteinase CG12163.</t>
  </si>
  <si>
    <t xml:space="preserve">hit to AZG05361.1 digestive cysteine proteinase 1 [Empoasca onukii]  </t>
  </si>
  <si>
    <t>hit to XP_013143749.1 PREDICTED: xylem cysteine proteinase 2-like [Pa..</t>
  </si>
  <si>
    <t xml:space="preserve">hit to AJS11554.1 cathepsin L [Penaeus japonicus] </t>
  </si>
  <si>
    <t>hit to XP_008209259.1 PREDICTED: cathepsin L-like [Nasonia vitripennis]</t>
  </si>
  <si>
    <t>hit to XP_014271279.1 venom serine protease Bi-VSP isoform X1 [Halyom</t>
  </si>
  <si>
    <t>hit to XP_021921295.1 serine protease snake-like [Zootermopsis nev</t>
  </si>
  <si>
    <t xml:space="preserve">hit to XP_014251202.1 trypsin-1-like [Cimex lectularius] </t>
  </si>
  <si>
    <t xml:space="preserve">hit to XP_001945322.1 venom protease [Acyrthosiphon pisum] </t>
  </si>
  <si>
    <t xml:space="preserve">hit to XP_022186382.1 trypsin-7-like [Nilaparvata lugens]   </t>
  </si>
  <si>
    <t>hit to XP_002430308.1 transmembrane serine protease 9, putative [Pedi.</t>
  </si>
  <si>
    <t>hit to CDS03645.1hypothetical protein LRAMOSA01047 [Lichtheimia ramosa]</t>
  </si>
  <si>
    <t>hit to XP_026480860.1lysosomal aspartic protease-like [Ctenocephalides felis]</t>
  </si>
  <si>
    <t>hit to XP_023724492.1lysosomal aspartic protease-like [Cryptotermes secundus]</t>
  </si>
  <si>
    <t>hit to APA33877.1seminal fluid protein [Nilaparvata lugens]</t>
  </si>
  <si>
    <t>HhAminopeptidase_11</t>
  </si>
  <si>
    <t>XP_014284768.2</t>
  </si>
  <si>
    <t>HhSerineProtease_25</t>
  </si>
  <si>
    <t>HhSerineProtease_26</t>
  </si>
  <si>
    <t>HhSerineProtease_27</t>
  </si>
  <si>
    <t>HhSerineProtease_28</t>
  </si>
  <si>
    <t>HhSerineProtease_29</t>
  </si>
  <si>
    <t>XP_014274702</t>
  </si>
  <si>
    <t>XP_014286426</t>
  </si>
  <si>
    <t>venom serine protease34-like</t>
  </si>
  <si>
    <t xml:space="preserve"> chymotrypsin-1-like </t>
  </si>
  <si>
    <t>venom serine protease-like</t>
  </si>
  <si>
    <t xml:space="preserve"> venom serine protease-like </t>
  </si>
  <si>
    <t>venom serine protease</t>
  </si>
  <si>
    <t xml:space="preserve"> carboxypeptidase B-like [Halyomorpha halys]</t>
  </si>
  <si>
    <t>HhCarboxypeptidase_27</t>
  </si>
  <si>
    <t>XP_014272561.1</t>
  </si>
  <si>
    <t>XP_014291671.1</t>
  </si>
  <si>
    <t>XP_014275318.1</t>
  </si>
  <si>
    <t>XP_014292641</t>
  </si>
  <si>
    <t>18S rRNA</t>
  </si>
  <si>
    <t>60S ribosomal protein L12</t>
  </si>
  <si>
    <t>FPKM</t>
  </si>
  <si>
    <t>log2fold changes of FPKM (gut VS PSG)</t>
  </si>
  <si>
    <t>NADH dehydrogenase</t>
  </si>
  <si>
    <t>16S ribosomal RNA</t>
  </si>
  <si>
    <t>Reference genes</t>
  </si>
  <si>
    <t>HM565968.1</t>
  </si>
  <si>
    <t>HM565964.1</t>
  </si>
  <si>
    <t>HM565965.1</t>
  </si>
  <si>
    <t>HM565969.1</t>
  </si>
  <si>
    <t>mean FPKM in the gut</t>
  </si>
  <si>
    <t>mean FPKM in the SG</t>
  </si>
  <si>
    <t>AY192151.1</t>
  </si>
  <si>
    <t>AEJ38209.1</t>
  </si>
  <si>
    <t>AY550922.1</t>
  </si>
  <si>
    <t>ACA50155.1</t>
  </si>
  <si>
    <t>NM_001126171.2</t>
  </si>
  <si>
    <t>NP_001129370.1</t>
  </si>
  <si>
    <t>FJ411411.1</t>
  </si>
  <si>
    <t>NM_001162323.2</t>
  </si>
  <si>
    <t>mean FPKM in the ASG</t>
  </si>
  <si>
    <t>mean FPKM in the PSG</t>
  </si>
  <si>
    <t>XM_014421522.1</t>
  </si>
  <si>
    <t>XM_014438029.1</t>
  </si>
  <si>
    <t>XM_014430141.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name val="Calibri"/>
      <family val="2"/>
      <scheme val="minor"/>
    </font>
    <font>
      <i/>
      <sz val="12"/>
      <color theme="1"/>
      <name val="Times New Roman"/>
      <family val="1"/>
    </font>
    <font>
      <i/>
      <sz val="12"/>
      <name val="Calibri"/>
      <family val="2"/>
      <scheme val="minor"/>
    </font>
    <font>
      <i/>
      <sz val="12"/>
      <name val="Times New Roman"/>
      <family val="1"/>
    </font>
    <font>
      <i/>
      <sz val="12"/>
      <color theme="1"/>
      <name val="Calibri"/>
      <family val="2"/>
      <scheme val="minor"/>
    </font>
    <font>
      <sz val="12"/>
      <color theme="1"/>
      <name val="Helvetica Neue"/>
      <family val="2"/>
    </font>
    <font>
      <sz val="12"/>
      <name val="Times New Roman"/>
      <family val="1"/>
    </font>
    <font>
      <sz val="12"/>
      <color rgb="FFFFC000"/>
      <name val="Calibri"/>
      <family val="2"/>
      <scheme val="minor"/>
    </font>
    <font>
      <sz val="12"/>
      <color theme="1"/>
      <name val="Times New Roman"/>
      <family val="1"/>
    </font>
    <font>
      <sz val="8"/>
      <name val="Calibri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4" tint="0.7999816888943144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4">
    <xf numFmtId="0" fontId="0" fillId="0" borderId="0" xfId="0"/>
    <xf numFmtId="0" fontId="0" fillId="0" borderId="0" xfId="0" applyFill="1"/>
    <xf numFmtId="0" fontId="14" fillId="0" borderId="0" xfId="0" applyFont="1" applyFill="1"/>
    <xf numFmtId="0" fontId="18" fillId="0" borderId="0" xfId="0" applyFont="1" applyFill="1"/>
    <xf numFmtId="0" fontId="20" fillId="0" borderId="0" xfId="0" applyFont="1" applyFill="1"/>
    <xf numFmtId="0" fontId="22" fillId="0" borderId="0" xfId="0" applyFont="1"/>
    <xf numFmtId="0" fontId="0" fillId="0" borderId="0" xfId="0" applyFont="1"/>
    <xf numFmtId="0" fontId="24" fillId="0" borderId="0" xfId="0" applyFont="1" applyFill="1"/>
    <xf numFmtId="0" fontId="0" fillId="0" borderId="0" xfId="0" applyFont="1" applyFill="1"/>
    <xf numFmtId="0" fontId="18" fillId="0" borderId="0" xfId="0" applyFont="1" applyFill="1" applyAlignment="1">
      <alignment horizontal="center" vertical="center"/>
    </xf>
    <xf numFmtId="0" fontId="19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22" fillId="0" borderId="0" xfId="0" applyFont="1" applyAlignment="1">
      <alignment horizontal="center" vertical="center"/>
    </xf>
    <xf numFmtId="0" fontId="26" fillId="0" borderId="0" xfId="0" applyFont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0" fillId="0" borderId="0" xfId="0" applyFont="1" applyFill="1" applyAlignment="1">
      <alignment horizontal="center" vertical="center"/>
    </xf>
    <xf numFmtId="2" fontId="18" fillId="0" borderId="0" xfId="0" applyNumberFormat="1" applyFont="1" applyFill="1" applyAlignment="1">
      <alignment horizontal="center"/>
    </xf>
    <xf numFmtId="2" fontId="18" fillId="0" borderId="0" xfId="0" applyNumberFormat="1" applyFont="1" applyFill="1" applyAlignment="1">
      <alignment horizontal="center" vertical="center"/>
    </xf>
    <xf numFmtId="0" fontId="18" fillId="0" borderId="0" xfId="0" applyFont="1" applyAlignment="1">
      <alignment horizontal="center" vertical="center"/>
    </xf>
    <xf numFmtId="0" fontId="21" fillId="0" borderId="0" xfId="0" applyFont="1" applyAlignment="1">
      <alignment horizontal="center" vertical="center"/>
    </xf>
    <xf numFmtId="0" fontId="14" fillId="0" borderId="0" xfId="0" applyFont="1" applyAlignment="1">
      <alignment horizontal="center" vertical="center"/>
    </xf>
    <xf numFmtId="2" fontId="14" fillId="0" borderId="0" xfId="0" applyNumberFormat="1" applyFont="1" applyFill="1" applyAlignment="1">
      <alignment horizontal="center" vertical="center"/>
    </xf>
    <xf numFmtId="2" fontId="25" fillId="0" borderId="0" xfId="0" applyNumberFormat="1" applyFont="1" applyFill="1" applyAlignment="1">
      <alignment horizontal="center" vertical="center"/>
    </xf>
    <xf numFmtId="2" fontId="0" fillId="0" borderId="0" xfId="0" applyNumberFormat="1" applyFont="1" applyAlignment="1">
      <alignment horizontal="center" vertical="center"/>
    </xf>
    <xf numFmtId="2" fontId="19" fillId="0" borderId="0" xfId="0" applyNumberFormat="1" applyFon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2" fontId="22" fillId="0" borderId="0" xfId="0" applyNumberFormat="1" applyFont="1" applyAlignment="1">
      <alignment horizontal="center" vertical="center"/>
    </xf>
    <xf numFmtId="2" fontId="0" fillId="0" borderId="0" xfId="0" applyNumberFormat="1" applyFill="1" applyAlignment="1">
      <alignment horizontal="center" vertical="center"/>
    </xf>
    <xf numFmtId="2" fontId="14" fillId="0" borderId="0" xfId="0" applyNumberFormat="1" applyFont="1" applyFill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0" xfId="0" applyNumberFormat="1" applyFill="1" applyAlignment="1">
      <alignment horizontal="center"/>
    </xf>
    <xf numFmtId="0" fontId="0" fillId="33" borderId="0" xfId="0" applyFont="1" applyFill="1" applyAlignment="1">
      <alignment horizontal="center" vertical="center"/>
    </xf>
    <xf numFmtId="2" fontId="0" fillId="33" borderId="0" xfId="0" applyNumberFormat="1" applyFont="1" applyFill="1" applyAlignment="1">
      <alignment horizontal="center" vertical="center"/>
    </xf>
    <xf numFmtId="2" fontId="0" fillId="34" borderId="0" xfId="0" applyNumberFormat="1" applyFont="1" applyFill="1" applyAlignment="1">
      <alignment horizontal="center" vertical="center"/>
    </xf>
    <xf numFmtId="2" fontId="0" fillId="35" borderId="0" xfId="0" applyNumberFormat="1" applyFont="1" applyFill="1" applyAlignment="1">
      <alignment horizontal="center" vertical="center"/>
    </xf>
    <xf numFmtId="2" fontId="0" fillId="33" borderId="0" xfId="0" applyNumberFormat="1" applyFont="1" applyFill="1" applyAlignment="1">
      <alignment horizontal="center" vertical="center"/>
    </xf>
    <xf numFmtId="2" fontId="0" fillId="34" borderId="0" xfId="0" applyNumberFormat="1" applyFont="1" applyFill="1" applyAlignment="1">
      <alignment horizontal="center" vertical="center"/>
    </xf>
    <xf numFmtId="2" fontId="0" fillId="35" borderId="0" xfId="0" applyNumberFormat="1" applyFont="1" applyFill="1" applyAlignment="1">
      <alignment horizontal="center" vertical="center"/>
    </xf>
    <xf numFmtId="0" fontId="22" fillId="0" borderId="0" xfId="0" applyFont="1" applyFill="1" applyAlignment="1">
      <alignment horizontal="center" vertical="center"/>
    </xf>
    <xf numFmtId="2" fontId="0" fillId="0" borderId="0" xfId="0" applyNumberFormat="1" applyFont="1" applyFill="1" applyAlignment="1">
      <alignment horizontal="center" vertical="center"/>
    </xf>
    <xf numFmtId="0" fontId="0" fillId="0" borderId="0" xfId="0" applyFont="1" applyFill="1" applyAlignment="1">
      <alignment vertical="center"/>
    </xf>
    <xf numFmtId="2" fontId="23" fillId="33" borderId="0" xfId="0" applyNumberFormat="1" applyFont="1" applyFill="1" applyAlignment="1">
      <alignment horizontal="center" vertical="center"/>
    </xf>
    <xf numFmtId="2" fontId="19" fillId="0" borderId="0" xfId="0" applyNumberFormat="1" applyFont="1" applyFill="1" applyAlignment="1">
      <alignment horizontal="center" vertical="center"/>
    </xf>
    <xf numFmtId="2" fontId="22" fillId="0" borderId="0" xfId="0" applyNumberFormat="1" applyFont="1" applyFill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4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BBBF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39AB45-D990-1D48-9B3A-E5E333F34121}">
  <dimension ref="A1:S187"/>
  <sheetViews>
    <sheetView topLeftCell="A23" workbookViewId="0">
      <selection activeCell="A59" sqref="A59:D63"/>
    </sheetView>
  </sheetViews>
  <sheetFormatPr baseColWidth="10" defaultRowHeight="16" x14ac:dyDescent="0.2"/>
  <cols>
    <col min="1" max="1" width="24.6640625" style="14" customWidth="1"/>
    <col min="2" max="2" width="19.1640625" style="14" customWidth="1"/>
    <col min="3" max="3" width="19.33203125" style="14" customWidth="1"/>
    <col min="4" max="4" width="20.83203125" style="31" customWidth="1"/>
    <col min="5" max="5" width="15.83203125" style="32" customWidth="1"/>
    <col min="6" max="6" width="11.83203125" style="32" customWidth="1"/>
    <col min="7" max="7" width="16" style="32" customWidth="1"/>
    <col min="8" max="8" width="18" style="32" customWidth="1"/>
    <col min="9" max="9" width="22.33203125" style="33" customWidth="1"/>
    <col min="10" max="10" width="13.1640625" style="33" customWidth="1"/>
    <col min="11" max="11" width="10.5" style="33" customWidth="1"/>
    <col min="12" max="12" width="12" style="33" customWidth="1"/>
    <col min="13" max="13" width="17.33203125" style="33" customWidth="1"/>
    <col min="14" max="14" width="23.5" style="34" customWidth="1"/>
    <col min="15" max="15" width="15.33203125" style="34" customWidth="1"/>
    <col min="16" max="16" width="13.6640625" style="34" customWidth="1"/>
    <col min="17" max="17" width="18" style="34" customWidth="1"/>
    <col min="18" max="18" width="19.5" style="34" customWidth="1"/>
    <col min="19" max="19" width="40.33203125" style="14" customWidth="1"/>
    <col min="20" max="16384" width="10.83203125" style="14"/>
  </cols>
  <sheetData>
    <row r="1" spans="1:19" s="9" customFormat="1" x14ac:dyDescent="0.2">
      <c r="A1" s="15" t="s">
        <v>510</v>
      </c>
      <c r="B1" s="15" t="s">
        <v>195</v>
      </c>
      <c r="C1" s="15" t="s">
        <v>490</v>
      </c>
      <c r="D1" s="31" t="s">
        <v>491</v>
      </c>
      <c r="E1" s="35" t="s">
        <v>1876</v>
      </c>
      <c r="F1" s="35"/>
      <c r="G1" s="35"/>
      <c r="H1" s="35"/>
      <c r="I1" s="33" t="s">
        <v>1863</v>
      </c>
      <c r="J1" s="36" t="s">
        <v>1876</v>
      </c>
      <c r="K1" s="36"/>
      <c r="L1" s="36"/>
      <c r="M1" s="36"/>
      <c r="N1" s="37" t="s">
        <v>1868</v>
      </c>
      <c r="O1" s="37"/>
      <c r="P1" s="37"/>
      <c r="Q1" s="37"/>
      <c r="R1" s="37"/>
      <c r="S1" s="15" t="s">
        <v>196</v>
      </c>
    </row>
    <row r="2" spans="1:19" s="9" customFormat="1" x14ac:dyDescent="0.2">
      <c r="A2" s="15"/>
      <c r="B2" s="15"/>
      <c r="C2" s="13"/>
      <c r="D2" s="31"/>
      <c r="E2" s="32" t="s">
        <v>1874</v>
      </c>
      <c r="F2" s="32" t="s">
        <v>1864</v>
      </c>
      <c r="G2" s="32" t="s">
        <v>1873</v>
      </c>
      <c r="H2" s="32" t="s">
        <v>1875</v>
      </c>
      <c r="I2" s="33"/>
      <c r="J2" s="33" t="s">
        <v>1874</v>
      </c>
      <c r="K2" s="33" t="s">
        <v>1864</v>
      </c>
      <c r="L2" s="33" t="s">
        <v>1873</v>
      </c>
      <c r="M2" s="33" t="s">
        <v>1875</v>
      </c>
      <c r="N2" s="34" t="s">
        <v>1867</v>
      </c>
      <c r="O2" s="34" t="s">
        <v>1874</v>
      </c>
      <c r="P2" s="34" t="s">
        <v>1864</v>
      </c>
      <c r="Q2" s="34" t="s">
        <v>1873</v>
      </c>
      <c r="R2" s="34" t="s">
        <v>1875</v>
      </c>
      <c r="S2" s="14"/>
    </row>
    <row r="3" spans="1:19" s="9" customFormat="1" x14ac:dyDescent="0.2">
      <c r="A3" s="15" t="s">
        <v>474</v>
      </c>
      <c r="B3" s="15" t="s">
        <v>2</v>
      </c>
      <c r="C3" s="38" t="s">
        <v>498</v>
      </c>
      <c r="D3" s="31">
        <v>196.33</v>
      </c>
      <c r="E3" s="32">
        <v>7.1392727272727274</v>
      </c>
      <c r="F3" s="32">
        <v>3.6649243979839463</v>
      </c>
      <c r="G3" s="32">
        <v>65.882550335570471</v>
      </c>
      <c r="H3" s="32">
        <v>0.24873308670754574</v>
      </c>
      <c r="I3" s="33">
        <v>13.55</v>
      </c>
      <c r="J3" s="33">
        <v>0.21763572116929009</v>
      </c>
      <c r="K3" s="33">
        <v>0.21446660335549225</v>
      </c>
      <c r="L3" s="33">
        <v>8.0177514792899416</v>
      </c>
      <c r="M3" s="33">
        <v>1.6587503672510041E-2</v>
      </c>
      <c r="N3" s="34">
        <v>3.856915882461335</v>
      </c>
      <c r="O3" s="34">
        <v>5.0357898406311303</v>
      </c>
      <c r="P3" s="34">
        <v>4.0949585234885681</v>
      </c>
      <c r="Q3" s="34">
        <v>3.0386267982813573</v>
      </c>
      <c r="R3" s="34">
        <v>3.9064297388378875</v>
      </c>
      <c r="S3" s="15" t="s">
        <v>236</v>
      </c>
    </row>
    <row r="4" spans="1:19" s="9" customFormat="1" x14ac:dyDescent="0.2">
      <c r="A4" s="15" t="s">
        <v>475</v>
      </c>
      <c r="B4" s="15" t="s">
        <v>1</v>
      </c>
      <c r="C4" s="38" t="s">
        <v>498</v>
      </c>
      <c r="D4" s="31">
        <v>1182.6300000000001</v>
      </c>
      <c r="E4" s="32">
        <v>43.00472727272728</v>
      </c>
      <c r="F4" s="32">
        <v>22.076348702632071</v>
      </c>
      <c r="G4" s="32">
        <v>396.8557046979866</v>
      </c>
      <c r="H4" s="32">
        <v>1.4982896670551868</v>
      </c>
      <c r="I4" s="33" t="s">
        <v>7</v>
      </c>
      <c r="J4" s="33" t="s">
        <v>7</v>
      </c>
      <c r="K4" s="33" t="s">
        <v>7</v>
      </c>
      <c r="L4" s="33" t="s">
        <v>7</v>
      </c>
      <c r="M4" s="33" t="s">
        <v>7</v>
      </c>
      <c r="N4" s="34" t="s">
        <v>7</v>
      </c>
      <c r="O4" s="34" t="s">
        <v>7</v>
      </c>
      <c r="P4" s="34" t="s">
        <v>7</v>
      </c>
      <c r="Q4" s="34" t="s">
        <v>7</v>
      </c>
      <c r="R4" s="34" t="s">
        <v>7</v>
      </c>
      <c r="S4" s="15" t="s">
        <v>237</v>
      </c>
    </row>
    <row r="5" spans="1:19" s="9" customFormat="1" x14ac:dyDescent="0.2">
      <c r="A5" s="15" t="s">
        <v>476</v>
      </c>
      <c r="B5" s="15" t="s">
        <v>0</v>
      </c>
      <c r="C5" s="38" t="s">
        <v>498</v>
      </c>
      <c r="D5" s="31">
        <v>1263.03</v>
      </c>
      <c r="E5" s="32">
        <v>45.928363636363635</v>
      </c>
      <c r="F5" s="32">
        <v>23.577188725032666</v>
      </c>
      <c r="G5" s="32">
        <v>423.83557046979865</v>
      </c>
      <c r="H5" s="32">
        <v>1.6001494957685094</v>
      </c>
      <c r="I5" s="33" t="s">
        <v>7</v>
      </c>
      <c r="J5" s="33" t="s">
        <v>7</v>
      </c>
      <c r="K5" s="33" t="s">
        <v>7</v>
      </c>
      <c r="L5" s="33" t="s">
        <v>7</v>
      </c>
      <c r="M5" s="33" t="s">
        <v>7</v>
      </c>
      <c r="N5" s="34" t="s">
        <v>7</v>
      </c>
      <c r="O5" s="34" t="s">
        <v>7</v>
      </c>
      <c r="P5" s="34" t="s">
        <v>7</v>
      </c>
      <c r="Q5" s="34" t="s">
        <v>7</v>
      </c>
      <c r="R5" s="34" t="s">
        <v>7</v>
      </c>
      <c r="S5" s="15" t="s">
        <v>238</v>
      </c>
    </row>
    <row r="6" spans="1:19" s="9" customFormat="1" x14ac:dyDescent="0.2">
      <c r="A6" s="15" t="s">
        <v>477</v>
      </c>
      <c r="B6" s="15" t="s">
        <v>3</v>
      </c>
      <c r="C6" s="38" t="s">
        <v>498</v>
      </c>
      <c r="D6" s="31">
        <v>87.32</v>
      </c>
      <c r="E6" s="32">
        <v>3.175272727272727</v>
      </c>
      <c r="F6" s="32">
        <v>1.6300168004480118</v>
      </c>
      <c r="G6" s="32">
        <v>29.302013422818789</v>
      </c>
      <c r="H6" s="32">
        <v>0.11062686869710635</v>
      </c>
      <c r="I6" s="33">
        <v>29.3</v>
      </c>
      <c r="J6" s="33">
        <v>0.4706071313845166</v>
      </c>
      <c r="K6" s="33">
        <v>0.46375435264324155</v>
      </c>
      <c r="L6" s="33">
        <v>17.337278106508876</v>
      </c>
      <c r="M6" s="33">
        <v>3.5868181373029086E-2</v>
      </c>
      <c r="N6" s="34">
        <v>1.5754114656811808</v>
      </c>
      <c r="O6" s="34">
        <v>2.7542854238509755</v>
      </c>
      <c r="P6" s="34">
        <v>1.8134541067084142</v>
      </c>
      <c r="Q6" s="34">
        <v>0.75712238150120348</v>
      </c>
      <c r="R6" s="34">
        <v>1.6249253220577329</v>
      </c>
      <c r="S6" s="15" t="s">
        <v>239</v>
      </c>
    </row>
    <row r="7" spans="1:19" s="9" customFormat="1" x14ac:dyDescent="0.2">
      <c r="A7" s="15" t="s">
        <v>478</v>
      </c>
      <c r="B7" s="15" t="s">
        <v>6</v>
      </c>
      <c r="C7" s="38" t="s">
        <v>498</v>
      </c>
      <c r="D7" s="31">
        <v>53.38</v>
      </c>
      <c r="E7" s="32">
        <v>1.9410909090909092</v>
      </c>
      <c r="F7" s="32">
        <v>0.99645323875303349</v>
      </c>
      <c r="G7" s="32">
        <v>17.912751677852349</v>
      </c>
      <c r="H7" s="32">
        <v>6.7627831551208634E-2</v>
      </c>
      <c r="I7" s="33">
        <v>4.46</v>
      </c>
      <c r="J7" s="33">
        <v>7.1635078702216512E-2</v>
      </c>
      <c r="K7" s="33">
        <v>7.0591959480848371E-2</v>
      </c>
      <c r="L7" s="33">
        <v>2.63905325443787</v>
      </c>
      <c r="M7" s="33">
        <v>5.4597982567819022E-3</v>
      </c>
      <c r="N7" s="34">
        <v>3.5811836902216618</v>
      </c>
      <c r="O7" s="34">
        <v>4.7600576483914567</v>
      </c>
      <c r="P7" s="34">
        <v>3.8192263312488954</v>
      </c>
      <c r="Q7" s="34">
        <v>2.7628946060416846</v>
      </c>
      <c r="R7" s="34">
        <v>3.6306975465982143</v>
      </c>
      <c r="S7" s="15" t="s">
        <v>240</v>
      </c>
    </row>
    <row r="8" spans="1:19" s="9" customFormat="1" x14ac:dyDescent="0.2">
      <c r="A8" s="15" t="s">
        <v>479</v>
      </c>
      <c r="B8" s="15" t="s">
        <v>9</v>
      </c>
      <c r="C8" s="38" t="s">
        <v>498</v>
      </c>
      <c r="D8" s="31">
        <v>13.26</v>
      </c>
      <c r="E8" s="32">
        <v>0.48218181818181816</v>
      </c>
      <c r="F8" s="32">
        <v>0.24752660070935226</v>
      </c>
      <c r="G8" s="32">
        <v>4.449664429530201</v>
      </c>
      <c r="H8" s="32">
        <v>1.6799270257943547E-2</v>
      </c>
      <c r="I8" s="33">
        <v>6.31</v>
      </c>
      <c r="J8" s="33">
        <v>0.10134918085448121</v>
      </c>
      <c r="K8" s="33">
        <v>9.9873377651155421E-2</v>
      </c>
      <c r="L8" s="33">
        <v>3.7337278106508873</v>
      </c>
      <c r="M8" s="33">
        <v>7.7245127803349323E-3</v>
      </c>
      <c r="N8" s="34">
        <v>1.071368865130039</v>
      </c>
      <c r="O8" s="34">
        <v>2.2502428232998342</v>
      </c>
      <c r="P8" s="34">
        <v>1.3094115061572726</v>
      </c>
      <c r="Q8" s="34">
        <v>0.25307978095006145</v>
      </c>
      <c r="R8" s="34">
        <v>1.1208827215065915</v>
      </c>
      <c r="S8" s="15" t="s">
        <v>241</v>
      </c>
    </row>
    <row r="9" spans="1:19" s="9" customFormat="1" x14ac:dyDescent="0.2">
      <c r="A9" s="15" t="s">
        <v>480</v>
      </c>
      <c r="B9" s="15" t="s">
        <v>8</v>
      </c>
      <c r="C9" s="38" t="s">
        <v>498</v>
      </c>
      <c r="D9" s="31">
        <v>22.5</v>
      </c>
      <c r="E9" s="32">
        <v>0.81818181818181823</v>
      </c>
      <c r="F9" s="32">
        <v>0.42001120029867461</v>
      </c>
      <c r="G9" s="32">
        <v>7.550335570469799</v>
      </c>
      <c r="H9" s="32">
        <v>2.8505549080220949E-2</v>
      </c>
      <c r="I9" s="33">
        <v>7.08</v>
      </c>
      <c r="J9" s="33">
        <v>0.11371667202055895</v>
      </c>
      <c r="K9" s="33">
        <v>0.1120607787274454</v>
      </c>
      <c r="L9" s="33">
        <v>4.1893491124260356</v>
      </c>
      <c r="M9" s="33">
        <v>8.6671236901380861E-3</v>
      </c>
      <c r="N9" s="34">
        <v>1.6681037360214019</v>
      </c>
      <c r="O9" s="34">
        <v>2.8469776941911973</v>
      </c>
      <c r="P9" s="34">
        <v>1.9061463770486358</v>
      </c>
      <c r="Q9" s="34">
        <v>0.84981465184142491</v>
      </c>
      <c r="R9" s="34">
        <v>1.7176175923979546</v>
      </c>
      <c r="S9" s="15" t="s">
        <v>242</v>
      </c>
    </row>
    <row r="10" spans="1:19" s="9" customFormat="1" x14ac:dyDescent="0.2">
      <c r="A10" s="15" t="s">
        <v>481</v>
      </c>
      <c r="B10" s="15" t="s">
        <v>4</v>
      </c>
      <c r="C10" s="38" t="s">
        <v>498</v>
      </c>
      <c r="D10" s="31">
        <v>54.85</v>
      </c>
      <c r="E10" s="32">
        <v>1.9945454545454546</v>
      </c>
      <c r="F10" s="32">
        <v>1.0238939705058803</v>
      </c>
      <c r="G10" s="32">
        <v>18.406040268456376</v>
      </c>
      <c r="H10" s="32">
        <v>6.9490194091116397E-2</v>
      </c>
      <c r="I10" s="33" t="s">
        <v>7</v>
      </c>
      <c r="J10" s="33" t="s">
        <v>7</v>
      </c>
      <c r="K10" s="33" t="s">
        <v>7</v>
      </c>
      <c r="L10" s="33" t="s">
        <v>7</v>
      </c>
      <c r="M10" s="33" t="s">
        <v>7</v>
      </c>
      <c r="N10" s="34" t="s">
        <v>7</v>
      </c>
      <c r="O10" s="34" t="s">
        <v>7</v>
      </c>
      <c r="P10" s="34" t="s">
        <v>7</v>
      </c>
      <c r="Q10" s="34" t="s">
        <v>7</v>
      </c>
      <c r="R10" s="34" t="s">
        <v>7</v>
      </c>
      <c r="S10" s="15" t="s">
        <v>243</v>
      </c>
    </row>
    <row r="11" spans="1:19" s="9" customFormat="1" x14ac:dyDescent="0.2">
      <c r="A11" s="15" t="s">
        <v>482</v>
      </c>
      <c r="B11" s="15" t="s">
        <v>5</v>
      </c>
      <c r="C11" s="38" t="s">
        <v>498</v>
      </c>
      <c r="D11" s="31">
        <v>53.53</v>
      </c>
      <c r="E11" s="32">
        <v>1.9465454545454546</v>
      </c>
      <c r="F11" s="32">
        <v>0.99925331342169121</v>
      </c>
      <c r="G11" s="32">
        <v>17.963087248322147</v>
      </c>
      <c r="H11" s="32">
        <v>6.7817868545076779E-2</v>
      </c>
      <c r="I11" s="33">
        <v>2.31</v>
      </c>
      <c r="J11" s="33">
        <v>3.7102473498233215E-2</v>
      </c>
      <c r="K11" s="33">
        <v>3.6562203228869897E-2</v>
      </c>
      <c r="L11" s="33">
        <v>1.3668639053254439</v>
      </c>
      <c r="M11" s="33">
        <v>2.8278327294094605E-3</v>
      </c>
      <c r="N11" s="34">
        <v>4.5343828958989372</v>
      </c>
      <c r="O11" s="34">
        <v>5.7132568540687316</v>
      </c>
      <c r="P11" s="34">
        <v>4.7724255369261703</v>
      </c>
      <c r="Q11" s="34">
        <v>3.7160938117189586</v>
      </c>
      <c r="R11" s="34">
        <v>4.5838967522754892</v>
      </c>
      <c r="S11" s="15" t="s">
        <v>239</v>
      </c>
    </row>
    <row r="12" spans="1:19" s="9" customFormat="1" x14ac:dyDescent="0.2">
      <c r="A12" s="15" t="s">
        <v>487</v>
      </c>
      <c r="B12" s="15" t="s">
        <v>488</v>
      </c>
      <c r="C12" s="38" t="s">
        <v>498</v>
      </c>
      <c r="D12" s="31">
        <v>1.56</v>
      </c>
      <c r="E12" s="32">
        <v>5.672727272727273E-2</v>
      </c>
      <c r="F12" s="32">
        <v>2.9120776554041442E-2</v>
      </c>
      <c r="G12" s="32">
        <v>0.52348993288590606</v>
      </c>
      <c r="H12" s="32">
        <v>1.9763847362286526E-3</v>
      </c>
      <c r="I12" s="33">
        <v>30.18</v>
      </c>
      <c r="J12" s="33">
        <v>0.48474140700289109</v>
      </c>
      <c r="K12" s="33">
        <v>0.47768281101614435</v>
      </c>
      <c r="L12" s="33">
        <v>17.857988165680474</v>
      </c>
      <c r="M12" s="33">
        <v>3.6945450984232693E-2</v>
      </c>
      <c r="N12" s="34">
        <v>-4.2739748716644348</v>
      </c>
      <c r="O12" s="34">
        <v>-3.0951009134946394</v>
      </c>
      <c r="P12" s="34">
        <v>-4.0359322306372016</v>
      </c>
      <c r="Q12" s="34">
        <v>-5.0922639558444125</v>
      </c>
      <c r="R12" s="34">
        <v>-4.2244610152878828</v>
      </c>
      <c r="S12" s="15" t="s">
        <v>502</v>
      </c>
    </row>
    <row r="13" spans="1:19" s="9" customFormat="1" x14ac:dyDescent="0.2">
      <c r="A13" s="15" t="s">
        <v>1821</v>
      </c>
      <c r="B13" s="15" t="s">
        <v>1820</v>
      </c>
      <c r="C13" s="38" t="s">
        <v>498</v>
      </c>
      <c r="D13" s="31">
        <v>1.22</v>
      </c>
      <c r="E13" s="32">
        <v>4.4363636363636362E-2</v>
      </c>
      <c r="F13" s="32">
        <v>2.2773940638417024E-2</v>
      </c>
      <c r="G13" s="32">
        <v>0.40939597315436244</v>
      </c>
      <c r="H13" s="32">
        <v>1.5456342167942025E-3</v>
      </c>
      <c r="I13" s="33">
        <v>14.84</v>
      </c>
      <c r="J13" s="33">
        <v>0.23835528429168007</v>
      </c>
      <c r="K13" s="33">
        <v>0.23488445710667932</v>
      </c>
      <c r="L13" s="33">
        <v>8.781065088757396</v>
      </c>
      <c r="M13" s="33">
        <v>1.8166682988933505E-2</v>
      </c>
      <c r="N13" s="34">
        <v>-3.6045380390579167</v>
      </c>
      <c r="O13" s="34">
        <v>-2.4256640808881218</v>
      </c>
      <c r="P13" s="34">
        <v>-3.3664953980306835</v>
      </c>
      <c r="Q13" s="34">
        <v>-4.4228271232378944</v>
      </c>
      <c r="R13" s="34">
        <v>-3.5550241826813651</v>
      </c>
      <c r="S13" s="15" t="s">
        <v>1819</v>
      </c>
    </row>
    <row r="14" spans="1:19" x14ac:dyDescent="0.2">
      <c r="A14" s="14" t="s">
        <v>1705</v>
      </c>
      <c r="B14" s="14" t="s">
        <v>1374</v>
      </c>
      <c r="C14" s="38" t="s">
        <v>498</v>
      </c>
      <c r="D14" s="31">
        <v>2.57</v>
      </c>
      <c r="E14" s="32">
        <v>9.3454545454545443E-2</v>
      </c>
      <c r="F14" s="32">
        <v>4.7974612656337498E-2</v>
      </c>
      <c r="G14" s="32">
        <v>0.86241610738255026</v>
      </c>
      <c r="H14" s="32">
        <v>3.255967161607459E-3</v>
      </c>
      <c r="I14" s="33">
        <v>18.21</v>
      </c>
      <c r="J14" s="33">
        <v>0.29248313523931901</v>
      </c>
      <c r="K14" s="33">
        <v>0.28822412155745492</v>
      </c>
      <c r="L14" s="33">
        <v>10.775147928994084</v>
      </c>
      <c r="M14" s="33">
        <v>2.2292135931838215E-2</v>
      </c>
      <c r="N14" s="34">
        <v>-2.8248906577829604</v>
      </c>
      <c r="O14" s="34">
        <v>-1.6460166996131653</v>
      </c>
      <c r="P14" s="34">
        <v>-2.5868480167557268</v>
      </c>
      <c r="Q14" s="34">
        <v>-3.6431797419629377</v>
      </c>
      <c r="R14" s="34">
        <v>-2.7753768014064084</v>
      </c>
      <c r="S14" s="14" t="s">
        <v>1470</v>
      </c>
    </row>
    <row r="15" spans="1:19" x14ac:dyDescent="0.2">
      <c r="A15" s="14" t="s">
        <v>1706</v>
      </c>
      <c r="B15" s="14" t="s">
        <v>1361</v>
      </c>
      <c r="C15" s="38" t="s">
        <v>498</v>
      </c>
      <c r="D15" s="31">
        <v>45.32</v>
      </c>
      <c r="E15" s="32">
        <v>1.6479999999999999</v>
      </c>
      <c r="F15" s="32">
        <v>0.8459958932238193</v>
      </c>
      <c r="G15" s="32">
        <v>15.208053691275168</v>
      </c>
      <c r="H15" s="32">
        <v>5.7416510414027261E-2</v>
      </c>
      <c r="I15" s="33">
        <v>9.4700000000000006</v>
      </c>
      <c r="J15" s="33">
        <v>0.15210407966591713</v>
      </c>
      <c r="K15" s="33">
        <v>0.149889205444761</v>
      </c>
      <c r="L15" s="33">
        <v>5.603550295857989</v>
      </c>
      <c r="M15" s="33">
        <v>1.1592890020566057E-2</v>
      </c>
      <c r="N15" s="34">
        <v>2.2587115303521306</v>
      </c>
      <c r="O15" s="34">
        <v>3.4375854885219255</v>
      </c>
      <c r="P15" s="34">
        <v>2.4967541713793646</v>
      </c>
      <c r="Q15" s="34">
        <v>1.4404224461721533</v>
      </c>
      <c r="R15" s="34">
        <v>2.308225386728683</v>
      </c>
      <c r="S15" s="14" t="s">
        <v>1464</v>
      </c>
    </row>
    <row r="16" spans="1:19" x14ac:dyDescent="0.2">
      <c r="A16" s="14" t="s">
        <v>1707</v>
      </c>
      <c r="B16" s="14" t="s">
        <v>1364</v>
      </c>
      <c r="C16" s="38" t="s">
        <v>498</v>
      </c>
      <c r="D16" s="31">
        <v>27.35</v>
      </c>
      <c r="E16" s="32">
        <v>0.99454545454545462</v>
      </c>
      <c r="F16" s="32">
        <v>0.51054694791861122</v>
      </c>
      <c r="G16" s="32">
        <v>9.1778523489932891</v>
      </c>
      <c r="H16" s="32">
        <v>3.4650078548624133E-2</v>
      </c>
      <c r="I16" s="33">
        <v>7.14</v>
      </c>
      <c r="J16" s="33">
        <v>0.11468037263090267</v>
      </c>
      <c r="K16" s="33">
        <v>0.11301044634377967</v>
      </c>
      <c r="L16" s="33">
        <v>4.224852071005917</v>
      </c>
      <c r="M16" s="33">
        <v>8.7405738909019683E-3</v>
      </c>
      <c r="N16" s="34">
        <v>1.9375448536508193</v>
      </c>
      <c r="O16" s="34">
        <v>3.1164188118206146</v>
      </c>
      <c r="P16" s="34">
        <v>2.1755874946780533</v>
      </c>
      <c r="Q16" s="34">
        <v>1.119255769470842</v>
      </c>
      <c r="R16" s="34">
        <v>1.9870587100273718</v>
      </c>
      <c r="S16" s="14" t="s">
        <v>1417</v>
      </c>
    </row>
    <row r="17" spans="1:19" x14ac:dyDescent="0.2">
      <c r="A17" s="14" t="s">
        <v>1708</v>
      </c>
      <c r="B17" s="14" t="s">
        <v>1359</v>
      </c>
      <c r="C17" s="38" t="s">
        <v>498</v>
      </c>
      <c r="D17" s="31">
        <v>100.64</v>
      </c>
      <c r="E17" s="32">
        <v>3.6596363636363636</v>
      </c>
      <c r="F17" s="32">
        <v>1.8786634310248274</v>
      </c>
      <c r="G17" s="32">
        <v>33.771812080536911</v>
      </c>
      <c r="H17" s="32">
        <v>0.12750215375259716</v>
      </c>
      <c r="I17" s="33">
        <v>3.55</v>
      </c>
      <c r="J17" s="33">
        <v>5.7018952778670091E-2</v>
      </c>
      <c r="K17" s="33">
        <v>5.6188667299778408E-2</v>
      </c>
      <c r="L17" s="33">
        <v>2.1005917159763312</v>
      </c>
      <c r="M17" s="33">
        <v>4.3458035451963565E-3</v>
      </c>
      <c r="N17" s="34">
        <v>4.8252409924872453</v>
      </c>
      <c r="O17" s="34">
        <v>6.0041149506570406</v>
      </c>
      <c r="P17" s="34">
        <v>5.0632836335144784</v>
      </c>
      <c r="Q17" s="34">
        <v>4.0069519083072676</v>
      </c>
      <c r="R17" s="34">
        <v>4.8747548488637973</v>
      </c>
      <c r="S17" s="14" t="s">
        <v>1360</v>
      </c>
    </row>
    <row r="18" spans="1:19" x14ac:dyDescent="0.2">
      <c r="A18" s="14" t="s">
        <v>1709</v>
      </c>
      <c r="B18" s="14" t="s">
        <v>1358</v>
      </c>
      <c r="C18" s="38" t="s">
        <v>498</v>
      </c>
      <c r="D18" s="31">
        <v>146.93</v>
      </c>
      <c r="E18" s="32">
        <v>5.3429090909090915</v>
      </c>
      <c r="F18" s="32">
        <v>2.7427664737726341</v>
      </c>
      <c r="G18" s="32">
        <v>49.305369127516784</v>
      </c>
      <c r="H18" s="32">
        <v>0.18614757006030508</v>
      </c>
      <c r="I18" s="33">
        <v>3.43</v>
      </c>
      <c r="J18" s="33">
        <v>5.5091551557982656E-2</v>
      </c>
      <c r="K18" s="33">
        <v>5.4289332067109848E-2</v>
      </c>
      <c r="L18" s="33">
        <v>2.0295857988165684</v>
      </c>
      <c r="M18" s="33">
        <v>4.198903143668593E-3</v>
      </c>
      <c r="N18" s="34">
        <v>5.4207766071769461</v>
      </c>
      <c r="O18" s="34">
        <v>6.5996505653467423</v>
      </c>
      <c r="P18" s="34">
        <v>5.6588192482041801</v>
      </c>
      <c r="Q18" s="34">
        <v>4.6024875229969693</v>
      </c>
      <c r="R18" s="34">
        <v>5.470290463553499</v>
      </c>
      <c r="S18" s="14" t="s">
        <v>1463</v>
      </c>
    </row>
    <row r="19" spans="1:19" x14ac:dyDescent="0.2">
      <c r="A19" s="14" t="s">
        <v>1710</v>
      </c>
      <c r="B19" s="14" t="s">
        <v>1371</v>
      </c>
      <c r="C19" s="38" t="s">
        <v>498</v>
      </c>
      <c r="D19" s="31">
        <v>5.35</v>
      </c>
      <c r="E19" s="32">
        <v>0.19454545454545452</v>
      </c>
      <c r="F19" s="32">
        <v>9.9869329848795957E-2</v>
      </c>
      <c r="G19" s="32">
        <v>1.7953020134228186</v>
      </c>
      <c r="H19" s="32">
        <v>6.7779861146303137E-3</v>
      </c>
      <c r="I19" s="33">
        <v>3.23</v>
      </c>
      <c r="J19" s="33">
        <v>5.1879216190170253E-2</v>
      </c>
      <c r="K19" s="33">
        <v>5.112377334599557E-2</v>
      </c>
      <c r="L19" s="33">
        <v>1.9112426035502958</v>
      </c>
      <c r="M19" s="33">
        <v>3.9540691411223189E-3</v>
      </c>
      <c r="N19" s="34">
        <v>0.72800472659458415</v>
      </c>
      <c r="O19" s="34">
        <v>1.9068786847643797</v>
      </c>
      <c r="P19" s="34">
        <v>0.96604736762181787</v>
      </c>
      <c r="Q19" s="34">
        <v>-9.0284357585393091E-2</v>
      </c>
      <c r="R19" s="34">
        <v>0.77751858297113674</v>
      </c>
      <c r="S19" s="14" t="s">
        <v>1463</v>
      </c>
    </row>
    <row r="20" spans="1:19" x14ac:dyDescent="0.2">
      <c r="A20" s="14" t="s">
        <v>1711</v>
      </c>
      <c r="B20" s="14" t="s">
        <v>1369</v>
      </c>
      <c r="C20" s="38" t="s">
        <v>498</v>
      </c>
      <c r="D20" s="31">
        <v>8.64</v>
      </c>
      <c r="E20" s="32">
        <v>0.31418181818181823</v>
      </c>
      <c r="F20" s="32">
        <v>0.16128430091469106</v>
      </c>
      <c r="G20" s="32">
        <v>2.8993288590604029</v>
      </c>
      <c r="H20" s="32">
        <v>1.0946130846804845E-2</v>
      </c>
      <c r="I20" s="33">
        <v>2.13</v>
      </c>
      <c r="J20" s="33">
        <v>3.4211371667202055E-2</v>
      </c>
      <c r="K20" s="33">
        <v>3.3713200379867046E-2</v>
      </c>
      <c r="L20" s="33">
        <v>1.2603550295857988</v>
      </c>
      <c r="M20" s="33">
        <v>2.607482127117814E-3</v>
      </c>
      <c r="N20" s="34">
        <v>2.0201778819376304</v>
      </c>
      <c r="O20" s="34">
        <v>3.1990518401074262</v>
      </c>
      <c r="P20" s="34">
        <v>2.258220522964864</v>
      </c>
      <c r="Q20" s="34">
        <v>1.2018887977576533</v>
      </c>
      <c r="R20" s="34">
        <v>2.0696917383141828</v>
      </c>
      <c r="S20" s="14" t="s">
        <v>1467</v>
      </c>
    </row>
    <row r="21" spans="1:19" x14ac:dyDescent="0.2">
      <c r="A21" s="14" t="s">
        <v>1712</v>
      </c>
      <c r="B21" s="14" t="s">
        <v>1366</v>
      </c>
      <c r="C21" s="38" t="s">
        <v>498</v>
      </c>
      <c r="D21" s="31">
        <v>11</v>
      </c>
      <c r="E21" s="32">
        <v>0.4</v>
      </c>
      <c r="F21" s="32">
        <v>0.20533880903490759</v>
      </c>
      <c r="G21" s="32">
        <v>3.6912751677852351</v>
      </c>
      <c r="H21" s="32">
        <v>1.3936046216996907E-2</v>
      </c>
      <c r="I21" s="33">
        <v>1.82</v>
      </c>
      <c r="J21" s="33">
        <v>2.9232251847092838E-2</v>
      </c>
      <c r="K21" s="33">
        <v>2.8806584362139918E-2</v>
      </c>
      <c r="L21" s="33">
        <v>1.0769230769230771</v>
      </c>
      <c r="M21" s="33">
        <v>2.2279894231710903E-3</v>
      </c>
      <c r="N21" s="34">
        <v>2.5954931682133258</v>
      </c>
      <c r="O21" s="34">
        <v>3.7743671263831211</v>
      </c>
      <c r="P21" s="34">
        <v>2.8335358092405594</v>
      </c>
      <c r="Q21" s="34">
        <v>1.7772040840333485</v>
      </c>
      <c r="R21" s="34">
        <v>2.6450070245898778</v>
      </c>
      <c r="S21" s="14" t="s">
        <v>1466</v>
      </c>
    </row>
    <row r="22" spans="1:19" x14ac:dyDescent="0.2">
      <c r="A22" s="14" t="s">
        <v>1713</v>
      </c>
      <c r="B22" s="14" t="s">
        <v>1370</v>
      </c>
      <c r="C22" s="38" t="s">
        <v>498</v>
      </c>
      <c r="D22" s="31">
        <v>8.1999999999999993</v>
      </c>
      <c r="E22" s="32">
        <v>0.29818181818181816</v>
      </c>
      <c r="F22" s="32">
        <v>0.15307074855329475</v>
      </c>
      <c r="G22" s="32">
        <v>2.7516778523489931</v>
      </c>
      <c r="H22" s="32">
        <v>1.0388688998124966E-2</v>
      </c>
      <c r="I22" s="33">
        <v>1.57</v>
      </c>
      <c r="J22" s="33">
        <v>2.5216832637327338E-2</v>
      </c>
      <c r="K22" s="33">
        <v>2.4849635960747074E-2</v>
      </c>
      <c r="L22" s="33">
        <v>0.92899408284023677</v>
      </c>
      <c r="M22" s="33">
        <v>1.921946919988248E-3</v>
      </c>
      <c r="N22" s="34">
        <v>2.3848593506138189</v>
      </c>
      <c r="O22" s="34">
        <v>3.5637333087836147</v>
      </c>
      <c r="P22" s="34">
        <v>2.622901991641053</v>
      </c>
      <c r="Q22" s="34">
        <v>1.5665702664338419</v>
      </c>
      <c r="R22" s="34">
        <v>2.4343732069903714</v>
      </c>
      <c r="S22" s="14" t="s">
        <v>1463</v>
      </c>
    </row>
    <row r="23" spans="1:19" x14ac:dyDescent="0.2">
      <c r="A23" s="14" t="s">
        <v>1714</v>
      </c>
      <c r="B23" s="14" t="s">
        <v>1368</v>
      </c>
      <c r="C23" s="38" t="s">
        <v>498</v>
      </c>
      <c r="D23" s="31">
        <v>9.1199999999999992</v>
      </c>
      <c r="E23" s="32">
        <v>0.33163636363636362</v>
      </c>
      <c r="F23" s="32">
        <v>0.17024453985439611</v>
      </c>
      <c r="G23" s="32">
        <v>3.060402684563758</v>
      </c>
      <c r="H23" s="32">
        <v>1.155424922718289E-2</v>
      </c>
      <c r="I23" s="33">
        <v>1.47</v>
      </c>
      <c r="J23" s="33">
        <v>2.3610664953421137E-2</v>
      </c>
      <c r="K23" s="33">
        <v>2.3266856600189935E-2</v>
      </c>
      <c r="L23" s="33">
        <v>0.86982248520710059</v>
      </c>
      <c r="M23" s="33">
        <v>1.7995299187151112E-3</v>
      </c>
      <c r="N23" s="34">
        <v>2.6332176693283773</v>
      </c>
      <c r="O23" s="34">
        <v>3.8120916274981727</v>
      </c>
      <c r="P23" s="34">
        <v>2.8712603103556109</v>
      </c>
      <c r="Q23" s="34">
        <v>1.8149285851484001</v>
      </c>
      <c r="R23" s="34">
        <v>2.6827315257049293</v>
      </c>
      <c r="S23" s="14" t="s">
        <v>1468</v>
      </c>
    </row>
    <row r="24" spans="1:19" x14ac:dyDescent="0.2">
      <c r="A24" s="14" t="s">
        <v>1715</v>
      </c>
      <c r="B24" s="14" t="s">
        <v>1365</v>
      </c>
      <c r="C24" s="38" t="s">
        <v>498</v>
      </c>
      <c r="D24" s="31">
        <v>11.54</v>
      </c>
      <c r="E24" s="32">
        <v>0.41963636363636359</v>
      </c>
      <c r="F24" s="32">
        <v>0.21541907784207578</v>
      </c>
      <c r="G24" s="32">
        <v>3.8724832214765099</v>
      </c>
      <c r="H24" s="32">
        <v>1.462017939492221E-2</v>
      </c>
      <c r="I24" s="33">
        <v>1.26</v>
      </c>
      <c r="J24" s="33">
        <v>2.0237712817218118E-2</v>
      </c>
      <c r="K24" s="33">
        <v>1.9943019943019943E-2</v>
      </c>
      <c r="L24" s="33">
        <v>0.74556213017751483</v>
      </c>
      <c r="M24" s="33">
        <v>1.5424542160415238E-3</v>
      </c>
      <c r="N24" s="34">
        <v>3.1951475851455662</v>
      </c>
      <c r="O24" s="34">
        <v>4.3740215433153615</v>
      </c>
      <c r="P24" s="34">
        <v>3.4331902261727993</v>
      </c>
      <c r="Q24" s="34">
        <v>2.3768585009655889</v>
      </c>
      <c r="R24" s="34">
        <v>3.2446614415221182</v>
      </c>
      <c r="S24" s="14" t="s">
        <v>1465</v>
      </c>
    </row>
    <row r="25" spans="1:19" x14ac:dyDescent="0.2">
      <c r="A25" s="14" t="s">
        <v>1716</v>
      </c>
      <c r="B25" s="14" t="s">
        <v>1362</v>
      </c>
      <c r="C25" s="38" t="s">
        <v>498</v>
      </c>
      <c r="D25" s="31">
        <v>37.68</v>
      </c>
      <c r="E25" s="32">
        <v>1.3701818181818182</v>
      </c>
      <c r="F25" s="32">
        <v>0.70337875676684714</v>
      </c>
      <c r="G25" s="32">
        <v>12.644295302013424</v>
      </c>
      <c r="H25" s="32">
        <v>4.7737292859676678E-2</v>
      </c>
      <c r="I25" s="33">
        <v>1.1399999999999999</v>
      </c>
      <c r="J25" s="33">
        <v>1.8310311596530678E-2</v>
      </c>
      <c r="K25" s="33">
        <v>1.8043684710351376E-2</v>
      </c>
      <c r="L25" s="33">
        <v>0.67455621301775148</v>
      </c>
      <c r="M25" s="33">
        <v>1.3955538145137595E-3</v>
      </c>
      <c r="N25" s="34">
        <v>5.0466932354480418</v>
      </c>
      <c r="O25" s="34">
        <v>6.2255671936178363</v>
      </c>
      <c r="P25" s="34">
        <v>5.284735876475275</v>
      </c>
      <c r="Q25" s="34">
        <v>4.2284041512680641</v>
      </c>
      <c r="R25" s="34">
        <v>5.0962070918245939</v>
      </c>
      <c r="S25" s="14" t="s">
        <v>502</v>
      </c>
    </row>
    <row r="26" spans="1:19" x14ac:dyDescent="0.2">
      <c r="A26" s="14" t="s">
        <v>1717</v>
      </c>
      <c r="B26" s="14" t="s">
        <v>1367</v>
      </c>
      <c r="C26" s="38" t="s">
        <v>498</v>
      </c>
      <c r="D26" s="31">
        <v>10.52</v>
      </c>
      <c r="E26" s="32">
        <v>0.38254545454545452</v>
      </c>
      <c r="F26" s="32">
        <v>0.19637857009520254</v>
      </c>
      <c r="G26" s="32">
        <v>3.5302013422818792</v>
      </c>
      <c r="H26" s="32">
        <v>1.3327927836618861E-2</v>
      </c>
      <c r="I26" s="33">
        <v>0.85</v>
      </c>
      <c r="J26" s="33">
        <v>1.3652425313202699E-2</v>
      </c>
      <c r="K26" s="33">
        <v>1.3453624564735676E-2</v>
      </c>
      <c r="L26" s="33">
        <v>0.50295857988165682</v>
      </c>
      <c r="M26" s="33">
        <v>1.040544510821663E-3</v>
      </c>
      <c r="N26" s="34">
        <v>3.6295280531546008</v>
      </c>
      <c r="O26" s="34">
        <v>4.8084020113243957</v>
      </c>
      <c r="P26" s="34">
        <v>3.8675706941818344</v>
      </c>
      <c r="Q26" s="34">
        <v>2.8112389689746236</v>
      </c>
      <c r="R26" s="34">
        <v>3.6790419095311528</v>
      </c>
      <c r="S26" s="14" t="s">
        <v>1467</v>
      </c>
    </row>
    <row r="27" spans="1:19" x14ac:dyDescent="0.2">
      <c r="A27" s="14" t="s">
        <v>1718</v>
      </c>
      <c r="B27" s="14" t="s">
        <v>1357</v>
      </c>
      <c r="C27" s="38" t="s">
        <v>498</v>
      </c>
      <c r="D27" s="31">
        <v>281.43</v>
      </c>
      <c r="E27" s="32">
        <v>10.233818181818181</v>
      </c>
      <c r="F27" s="32">
        <v>5.2535000933358225</v>
      </c>
      <c r="G27" s="32">
        <v>94.439597315436245</v>
      </c>
      <c r="H27" s="32">
        <v>0.35654740789540362</v>
      </c>
      <c r="I27" s="33">
        <v>0.52</v>
      </c>
      <c r="J27" s="33">
        <v>8.3520719563122403E-3</v>
      </c>
      <c r="K27" s="33">
        <v>8.23045267489712E-3</v>
      </c>
      <c r="L27" s="33">
        <v>0.30769230769230771</v>
      </c>
      <c r="M27" s="33">
        <v>6.3656840662031143E-4</v>
      </c>
      <c r="N27" s="34">
        <v>9.0800487872262607</v>
      </c>
      <c r="O27" s="34">
        <v>10.258922745396056</v>
      </c>
      <c r="P27" s="34">
        <v>9.3180914282534957</v>
      </c>
      <c r="Q27" s="34">
        <v>8.2617597030462839</v>
      </c>
      <c r="R27" s="34">
        <v>9.1295626436028137</v>
      </c>
      <c r="S27" s="14" t="s">
        <v>1463</v>
      </c>
    </row>
    <row r="28" spans="1:19" x14ac:dyDescent="0.2">
      <c r="A28" s="14" t="s">
        <v>1719</v>
      </c>
      <c r="B28" s="14" t="s">
        <v>1363</v>
      </c>
      <c r="C28" s="38" t="s">
        <v>498</v>
      </c>
      <c r="D28" s="31">
        <v>30.24</v>
      </c>
      <c r="E28" s="32">
        <v>1.0996363636363635</v>
      </c>
      <c r="F28" s="32">
        <v>0.56449505320141868</v>
      </c>
      <c r="G28" s="32">
        <v>10.147651006711408</v>
      </c>
      <c r="H28" s="32">
        <v>3.831145796381695E-2</v>
      </c>
      <c r="I28" s="33">
        <v>0.22</v>
      </c>
      <c r="J28" s="33">
        <v>3.5335689045936395E-3</v>
      </c>
      <c r="K28" s="33">
        <v>3.4821145932257044E-3</v>
      </c>
      <c r="L28" s="33">
        <v>0.13017751479289941</v>
      </c>
      <c r="M28" s="33">
        <v>2.6931740280090102E-4</v>
      </c>
      <c r="N28" s="34">
        <v>7.1028108055837746</v>
      </c>
      <c r="O28" s="34">
        <v>8.2816847637535709</v>
      </c>
      <c r="P28" s="34">
        <v>7.3408534466110087</v>
      </c>
      <c r="Q28" s="34">
        <v>6.2845217214037987</v>
      </c>
      <c r="R28" s="34">
        <v>7.1523246619603276</v>
      </c>
      <c r="S28" s="14" t="s">
        <v>1463</v>
      </c>
    </row>
    <row r="29" spans="1:19" x14ac:dyDescent="0.2">
      <c r="A29" s="14" t="s">
        <v>1720</v>
      </c>
      <c r="B29" s="14" t="s">
        <v>1372</v>
      </c>
      <c r="C29" s="38" t="s">
        <v>498</v>
      </c>
      <c r="D29" s="31">
        <v>3.76</v>
      </c>
      <c r="E29" s="32">
        <v>0.13672727272727273</v>
      </c>
      <c r="F29" s="32">
        <v>7.0188538361022956E-2</v>
      </c>
      <c r="G29" s="32">
        <v>1.261744966442953</v>
      </c>
      <c r="H29" s="32">
        <v>4.7635939796280341E-3</v>
      </c>
      <c r="I29" s="33">
        <v>0</v>
      </c>
      <c r="J29" s="33">
        <v>0</v>
      </c>
      <c r="K29" s="33">
        <v>0</v>
      </c>
      <c r="L29" s="33">
        <v>0</v>
      </c>
      <c r="M29" s="33">
        <v>0</v>
      </c>
      <c r="N29" s="34" t="s">
        <v>7</v>
      </c>
      <c r="O29" s="34" t="s">
        <v>7</v>
      </c>
      <c r="P29" s="34" t="s">
        <v>7</v>
      </c>
      <c r="Q29" s="34" t="s">
        <v>7</v>
      </c>
      <c r="R29" s="34" t="s">
        <v>7</v>
      </c>
      <c r="S29" s="14" t="s">
        <v>1469</v>
      </c>
    </row>
    <row r="30" spans="1:19" x14ac:dyDescent="0.2">
      <c r="A30" s="14" t="s">
        <v>1721</v>
      </c>
      <c r="B30" s="14" t="s">
        <v>1373</v>
      </c>
      <c r="C30" s="38" t="s">
        <v>498</v>
      </c>
      <c r="D30" s="31">
        <v>3.24</v>
      </c>
      <c r="E30" s="32">
        <v>0.11781818181818182</v>
      </c>
      <c r="F30" s="32">
        <v>6.0481612843009153E-2</v>
      </c>
      <c r="G30" s="32">
        <v>1.087248322147651</v>
      </c>
      <c r="H30" s="32">
        <v>4.1047990675518167E-3</v>
      </c>
      <c r="I30" s="33">
        <v>0</v>
      </c>
      <c r="J30" s="33">
        <v>0</v>
      </c>
      <c r="K30" s="33">
        <v>0</v>
      </c>
      <c r="L30" s="33">
        <v>0</v>
      </c>
      <c r="M30" s="33">
        <v>0</v>
      </c>
      <c r="N30" s="34" t="s">
        <v>7</v>
      </c>
      <c r="O30" s="34" t="s">
        <v>7</v>
      </c>
      <c r="P30" s="34" t="s">
        <v>7</v>
      </c>
      <c r="Q30" s="34" t="s">
        <v>7</v>
      </c>
      <c r="R30" s="34" t="s">
        <v>7</v>
      </c>
      <c r="S30" s="14" t="s">
        <v>1463</v>
      </c>
    </row>
    <row r="31" spans="1:19" x14ac:dyDescent="0.2">
      <c r="A31" s="14" t="s">
        <v>1788</v>
      </c>
      <c r="B31" s="15" t="s">
        <v>1443</v>
      </c>
      <c r="C31" s="38" t="s">
        <v>498</v>
      </c>
      <c r="D31" s="31">
        <v>118.59</v>
      </c>
      <c r="E31" s="32">
        <v>4.3123636363636368</v>
      </c>
      <c r="F31" s="32">
        <v>2.213739033040881</v>
      </c>
      <c r="G31" s="32">
        <v>39.79530201342282</v>
      </c>
      <c r="H31" s="32">
        <v>0.15024324735215122</v>
      </c>
      <c r="I31" s="33">
        <v>17.53</v>
      </c>
      <c r="J31" s="33">
        <v>0.28156119498875687</v>
      </c>
      <c r="K31" s="33">
        <v>0.27746122190566636</v>
      </c>
      <c r="L31" s="33">
        <v>10.372781065088759</v>
      </c>
      <c r="M31" s="33">
        <v>2.1459700323180887E-2</v>
      </c>
      <c r="N31" s="34">
        <v>2.7580844597812315</v>
      </c>
      <c r="O31" s="34">
        <v>3.9369584179510273</v>
      </c>
      <c r="P31" s="34">
        <v>2.996127100808466</v>
      </c>
      <c r="Q31" s="34">
        <v>1.9397953756012543</v>
      </c>
      <c r="R31" s="34">
        <v>2.807598316157784</v>
      </c>
      <c r="S31" s="14" t="s">
        <v>1450</v>
      </c>
    </row>
    <row r="32" spans="1:19" x14ac:dyDescent="0.2">
      <c r="A32" s="14" t="s">
        <v>1789</v>
      </c>
      <c r="B32" s="15" t="s">
        <v>1440</v>
      </c>
      <c r="C32" s="38" t="s">
        <v>498</v>
      </c>
      <c r="D32" s="31">
        <v>349.54</v>
      </c>
      <c r="E32" s="32">
        <v>12.710545454545455</v>
      </c>
      <c r="F32" s="32">
        <v>6.5249206645510549</v>
      </c>
      <c r="G32" s="32">
        <v>117.29530201342283</v>
      </c>
      <c r="H32" s="32">
        <v>0.44283687224446361</v>
      </c>
      <c r="I32" s="33">
        <v>13.85</v>
      </c>
      <c r="J32" s="33">
        <v>0.22245422422100866</v>
      </c>
      <c r="K32" s="33">
        <v>0.21921494143716366</v>
      </c>
      <c r="L32" s="33">
        <v>8.1952662721893486</v>
      </c>
      <c r="M32" s="33">
        <v>1.695475467632945E-2</v>
      </c>
      <c r="N32" s="34">
        <v>4.6574996800779349</v>
      </c>
      <c r="O32" s="34">
        <v>5.8363736382477303</v>
      </c>
      <c r="P32" s="34">
        <v>4.8955423211051681</v>
      </c>
      <c r="Q32" s="34">
        <v>3.8392105958979577</v>
      </c>
      <c r="R32" s="34">
        <v>4.7070135364544869</v>
      </c>
      <c r="S32" s="14" t="s">
        <v>1447</v>
      </c>
    </row>
    <row r="33" spans="1:19" x14ac:dyDescent="0.2">
      <c r="A33" s="14" t="s">
        <v>1790</v>
      </c>
      <c r="B33" s="15" t="s">
        <v>1442</v>
      </c>
      <c r="C33" s="38" t="s">
        <v>498</v>
      </c>
      <c r="D33" s="31">
        <v>417.71</v>
      </c>
      <c r="E33" s="32">
        <v>15.189454545454545</v>
      </c>
      <c r="F33" s="32">
        <v>7.7974612656337499</v>
      </c>
      <c r="G33" s="32">
        <v>140.17114093959731</v>
      </c>
      <c r="H33" s="32">
        <v>0.52920235139107075</v>
      </c>
      <c r="I33" s="33">
        <v>3.07</v>
      </c>
      <c r="J33" s="33">
        <v>4.9309347895920334E-2</v>
      </c>
      <c r="K33" s="33">
        <v>4.8591326369104147E-2</v>
      </c>
      <c r="L33" s="33">
        <v>1.8165680473372781</v>
      </c>
      <c r="M33" s="33">
        <v>3.7582019390853001E-3</v>
      </c>
      <c r="N33" s="34">
        <v>7.0881192162907416</v>
      </c>
      <c r="O33" s="34">
        <v>8.2669931744605361</v>
      </c>
      <c r="P33" s="34">
        <v>7.3261618573179739</v>
      </c>
      <c r="Q33" s="34">
        <v>6.2698301321107639</v>
      </c>
      <c r="R33" s="34">
        <v>7.1376330726672927</v>
      </c>
      <c r="S33" s="14" t="s">
        <v>1449</v>
      </c>
    </row>
    <row r="34" spans="1:19" x14ac:dyDescent="0.2">
      <c r="A34" s="14" t="s">
        <v>1791</v>
      </c>
      <c r="B34" s="15" t="s">
        <v>1441</v>
      </c>
      <c r="C34" s="38" t="s">
        <v>498</v>
      </c>
      <c r="D34" s="31">
        <v>0.4</v>
      </c>
      <c r="E34" s="32">
        <v>1.4545454545454545E-2</v>
      </c>
      <c r="F34" s="32">
        <v>7.4668657830875493E-3</v>
      </c>
      <c r="G34" s="32">
        <v>0.13422818791946309</v>
      </c>
      <c r="H34" s="32">
        <v>5.0676531698170581E-4</v>
      </c>
      <c r="I34" s="33">
        <v>0</v>
      </c>
      <c r="J34" s="33">
        <v>0</v>
      </c>
      <c r="K34" s="33">
        <v>0</v>
      </c>
      <c r="L34" s="33">
        <v>0</v>
      </c>
      <c r="M34" s="33">
        <v>0</v>
      </c>
      <c r="N34" s="34" t="s">
        <v>7</v>
      </c>
      <c r="O34" s="34" t="s">
        <v>7</v>
      </c>
      <c r="P34" s="34" t="s">
        <v>7</v>
      </c>
      <c r="Q34" s="34" t="s">
        <v>7</v>
      </c>
      <c r="R34" s="34" t="s">
        <v>7</v>
      </c>
      <c r="S34" s="14" t="s">
        <v>1448</v>
      </c>
    </row>
    <row r="35" spans="1:19" x14ac:dyDescent="0.2">
      <c r="A35" s="15" t="s">
        <v>1625</v>
      </c>
      <c r="B35" s="15" t="s">
        <v>1561</v>
      </c>
      <c r="C35" s="38" t="s">
        <v>498</v>
      </c>
      <c r="D35" s="31">
        <v>459.24</v>
      </c>
      <c r="E35" s="32">
        <v>16.699636363636365</v>
      </c>
      <c r="F35" s="32">
        <v>8.5727086055628146</v>
      </c>
      <c r="G35" s="32">
        <v>154.10738255033559</v>
      </c>
      <c r="H35" s="32">
        <v>0.58181726042669635</v>
      </c>
      <c r="I35" s="33">
        <v>0.82</v>
      </c>
      <c r="J35" s="33">
        <v>1.3170575008030838E-2</v>
      </c>
      <c r="K35" s="33">
        <v>1.2978790756568534E-2</v>
      </c>
      <c r="L35" s="33">
        <v>0.48520710059171596</v>
      </c>
      <c r="M35" s="33">
        <v>1.0038194104397219E-3</v>
      </c>
      <c r="N35" s="34">
        <v>9.1294086817715687</v>
      </c>
      <c r="O35" s="34">
        <v>10.308282639941364</v>
      </c>
      <c r="P35" s="34">
        <v>9.3674513227988019</v>
      </c>
      <c r="Q35" s="34">
        <v>8.3111195975915919</v>
      </c>
      <c r="R35" s="34">
        <v>9.1789225381481216</v>
      </c>
      <c r="S35" s="15" t="s">
        <v>1560</v>
      </c>
    </row>
    <row r="36" spans="1:19" x14ac:dyDescent="0.2">
      <c r="A36" s="15" t="s">
        <v>1626</v>
      </c>
      <c r="B36" s="15" t="s">
        <v>1563</v>
      </c>
      <c r="C36" s="38" t="s">
        <v>498</v>
      </c>
      <c r="D36" s="31">
        <v>472.84</v>
      </c>
      <c r="E36" s="32">
        <v>17.194181818181818</v>
      </c>
      <c r="F36" s="32">
        <v>8.8265820421877912</v>
      </c>
      <c r="G36" s="32">
        <v>158.67114093959731</v>
      </c>
      <c r="H36" s="32">
        <v>0.59904728120407436</v>
      </c>
      <c r="I36" s="33">
        <v>0.34</v>
      </c>
      <c r="J36" s="33">
        <v>5.4609701252810797E-3</v>
      </c>
      <c r="K36" s="33">
        <v>5.3814498258942705E-3</v>
      </c>
      <c r="L36" s="33">
        <v>0.20118343195266275</v>
      </c>
      <c r="M36" s="33">
        <v>4.1621780432866517E-4</v>
      </c>
      <c r="N36" s="34">
        <v>10.441601624069769</v>
      </c>
      <c r="O36" s="34">
        <v>11.620475582239564</v>
      </c>
      <c r="P36" s="34">
        <v>10.679644265097004</v>
      </c>
      <c r="Q36" s="34">
        <v>9.6233125398897919</v>
      </c>
      <c r="R36" s="34">
        <v>10.491115480446322</v>
      </c>
      <c r="S36" s="15" t="s">
        <v>1562</v>
      </c>
    </row>
    <row r="37" spans="1:19" x14ac:dyDescent="0.2">
      <c r="A37" s="15" t="s">
        <v>1627</v>
      </c>
      <c r="B37" s="15" t="s">
        <v>1565</v>
      </c>
      <c r="C37" s="38" t="s">
        <v>498</v>
      </c>
      <c r="D37" s="31">
        <v>6369.42</v>
      </c>
      <c r="E37" s="32">
        <v>231.61527272727272</v>
      </c>
      <c r="F37" s="32">
        <v>118.89901064028375</v>
      </c>
      <c r="G37" s="32">
        <v>2137.3892617449665</v>
      </c>
      <c r="H37" s="32">
        <v>8.0695028632240398</v>
      </c>
      <c r="I37" s="33">
        <v>7.84</v>
      </c>
      <c r="J37" s="33">
        <v>0.12592354641824607</v>
      </c>
      <c r="K37" s="33">
        <v>0.12408990186767964</v>
      </c>
      <c r="L37" s="33">
        <v>4.6390532544378695</v>
      </c>
      <c r="M37" s="33">
        <v>9.5974928998139256E-3</v>
      </c>
      <c r="N37" s="34">
        <v>9.6660926368345113</v>
      </c>
      <c r="O37" s="34">
        <v>10.844966595004305</v>
      </c>
      <c r="P37" s="34">
        <v>9.9041352778617426</v>
      </c>
      <c r="Q37" s="34">
        <v>8.8478035526545327</v>
      </c>
      <c r="R37" s="34">
        <v>9.7156064932110624</v>
      </c>
      <c r="S37" s="15" t="s">
        <v>1564</v>
      </c>
    </row>
    <row r="38" spans="1:19" x14ac:dyDescent="0.2">
      <c r="A38" s="15" t="s">
        <v>1628</v>
      </c>
      <c r="B38" s="15" t="s">
        <v>1566</v>
      </c>
      <c r="C38" s="38" t="s">
        <v>498</v>
      </c>
      <c r="D38" s="31">
        <v>223.85</v>
      </c>
      <c r="E38" s="32">
        <v>8.14</v>
      </c>
      <c r="F38" s="32">
        <v>4.1786447638603699</v>
      </c>
      <c r="G38" s="32">
        <v>75.117449664429529</v>
      </c>
      <c r="H38" s="32">
        <v>0.28359854051588707</v>
      </c>
      <c r="I38" s="33">
        <v>320.56</v>
      </c>
      <c r="J38" s="33">
        <v>5.1487311275297145</v>
      </c>
      <c r="K38" s="33">
        <v>5.0737575182019627</v>
      </c>
      <c r="L38" s="33">
        <v>189.68047337278108</v>
      </c>
      <c r="M38" s="33">
        <v>0.39241993928116736</v>
      </c>
      <c r="N38" s="34">
        <v>-0.51806209663989145</v>
      </c>
      <c r="O38" s="34">
        <v>0.6608118615299039</v>
      </c>
      <c r="P38" s="34">
        <v>-0.28001945561265751</v>
      </c>
      <c r="Q38" s="34">
        <v>-1.3363511808198687</v>
      </c>
      <c r="R38" s="34">
        <v>-0.46854824026333897</v>
      </c>
      <c r="S38" s="15" t="s">
        <v>1564</v>
      </c>
    </row>
    <row r="39" spans="1:19" x14ac:dyDescent="0.2">
      <c r="A39" s="15" t="s">
        <v>1629</v>
      </c>
      <c r="B39" s="15" t="s">
        <v>1567</v>
      </c>
      <c r="C39" s="38" t="s">
        <v>498</v>
      </c>
      <c r="D39" s="31">
        <v>3198.8</v>
      </c>
      <c r="E39" s="32">
        <v>116.32000000000001</v>
      </c>
      <c r="F39" s="32">
        <v>59.71252566735113</v>
      </c>
      <c r="G39" s="32">
        <v>1073.4228187919464</v>
      </c>
      <c r="H39" s="32">
        <v>4.0526022399027006</v>
      </c>
      <c r="I39" s="33">
        <v>3.14</v>
      </c>
      <c r="J39" s="33">
        <v>5.0433665274654677E-2</v>
      </c>
      <c r="K39" s="33">
        <v>4.9699271921494148E-2</v>
      </c>
      <c r="L39" s="33">
        <v>1.8579881656804735</v>
      </c>
      <c r="M39" s="33">
        <v>3.843893839976496E-3</v>
      </c>
      <c r="N39" s="34">
        <v>9.9925505185526262</v>
      </c>
      <c r="O39" s="34">
        <v>11.171424476722423</v>
      </c>
      <c r="P39" s="34">
        <v>10.230593159579861</v>
      </c>
      <c r="Q39" s="34">
        <v>9.1742614343726494</v>
      </c>
      <c r="R39" s="34">
        <v>10.042064374929179</v>
      </c>
      <c r="S39" s="15" t="s">
        <v>1562</v>
      </c>
    </row>
    <row r="40" spans="1:19" x14ac:dyDescent="0.2">
      <c r="A40" s="15" t="s">
        <v>1630</v>
      </c>
      <c r="B40" s="15" t="s">
        <v>10</v>
      </c>
      <c r="C40" s="38" t="s">
        <v>498</v>
      </c>
      <c r="D40" s="31">
        <v>1155.56</v>
      </c>
      <c r="E40" s="32">
        <v>42.020363636363633</v>
      </c>
      <c r="F40" s="32">
        <v>21.571028560761619</v>
      </c>
      <c r="G40" s="32">
        <v>387.7718120805369</v>
      </c>
      <c r="H40" s="32">
        <v>1.4639943242284497</v>
      </c>
      <c r="I40" s="33">
        <v>274.25</v>
      </c>
      <c r="J40" s="33">
        <v>4.4049148731127534</v>
      </c>
      <c r="K40" s="33">
        <v>4.3407723963279521</v>
      </c>
      <c r="L40" s="33">
        <v>162.27810650887574</v>
      </c>
      <c r="M40" s="33">
        <v>0.33572862599157771</v>
      </c>
      <c r="N40" s="34">
        <v>2.075028644886721</v>
      </c>
      <c r="O40" s="34">
        <v>3.2539026030565164</v>
      </c>
      <c r="P40" s="34">
        <v>2.3130712859139546</v>
      </c>
      <c r="Q40" s="34">
        <v>1.256739560706744</v>
      </c>
      <c r="R40" s="34">
        <v>2.1245425012632735</v>
      </c>
      <c r="S40" s="15" t="s">
        <v>275</v>
      </c>
    </row>
    <row r="41" spans="1:19" x14ac:dyDescent="0.2">
      <c r="A41" s="15" t="s">
        <v>1631</v>
      </c>
      <c r="B41" s="15" t="s">
        <v>13</v>
      </c>
      <c r="C41" s="38" t="s">
        <v>498</v>
      </c>
      <c r="D41" s="31">
        <v>0.19</v>
      </c>
      <c r="E41" s="32">
        <v>6.909090909090909E-3</v>
      </c>
      <c r="F41" s="32">
        <v>3.5467612469665859E-3</v>
      </c>
      <c r="G41" s="32">
        <v>6.3758389261744972E-2</v>
      </c>
      <c r="H41" s="32">
        <v>2.4071352556631024E-4</v>
      </c>
      <c r="I41" s="33" t="s">
        <v>7</v>
      </c>
      <c r="J41" s="33" t="s">
        <v>7</v>
      </c>
      <c r="K41" s="33" t="s">
        <v>7</v>
      </c>
      <c r="L41" s="33" t="s">
        <v>7</v>
      </c>
      <c r="M41" s="33" t="s">
        <v>7</v>
      </c>
      <c r="N41" s="34" t="s">
        <v>7</v>
      </c>
      <c r="O41" s="34" t="s">
        <v>7</v>
      </c>
      <c r="P41" s="34" t="s">
        <v>7</v>
      </c>
      <c r="Q41" s="34" t="s">
        <v>7</v>
      </c>
      <c r="R41" s="34" t="s">
        <v>7</v>
      </c>
      <c r="S41" s="15" t="s">
        <v>276</v>
      </c>
    </row>
    <row r="42" spans="1:19" x14ac:dyDescent="0.2">
      <c r="A42" s="15" t="s">
        <v>1632</v>
      </c>
      <c r="B42" s="15" t="s">
        <v>11</v>
      </c>
      <c r="C42" s="38" t="s">
        <v>498</v>
      </c>
      <c r="D42" s="31">
        <v>101.87</v>
      </c>
      <c r="E42" s="32">
        <v>3.7043636363636367</v>
      </c>
      <c r="F42" s="32">
        <v>1.9016240433078215</v>
      </c>
      <c r="G42" s="32">
        <v>34.184563758389267</v>
      </c>
      <c r="H42" s="32">
        <v>0.12906045710231592</v>
      </c>
      <c r="I42" s="33">
        <v>23.15</v>
      </c>
      <c r="J42" s="33">
        <v>0.37182781882428523</v>
      </c>
      <c r="K42" s="33">
        <v>0.36641342196897753</v>
      </c>
      <c r="L42" s="33">
        <v>13.698224852071005</v>
      </c>
      <c r="M42" s="33">
        <v>2.8339535794731172E-2</v>
      </c>
      <c r="N42" s="34">
        <v>2.1376451518893398</v>
      </c>
      <c r="O42" s="34">
        <v>3.3165191100591351</v>
      </c>
      <c r="P42" s="34">
        <v>2.3756877929165734</v>
      </c>
      <c r="Q42" s="34">
        <v>1.3193560677093628</v>
      </c>
      <c r="R42" s="34">
        <v>2.1871590082658923</v>
      </c>
      <c r="S42" s="15" t="s">
        <v>278</v>
      </c>
    </row>
    <row r="43" spans="1:19" x14ac:dyDescent="0.2">
      <c r="A43" s="15" t="s">
        <v>1633</v>
      </c>
      <c r="B43" s="15" t="s">
        <v>12</v>
      </c>
      <c r="C43" s="38" t="s">
        <v>498</v>
      </c>
      <c r="D43" s="31">
        <v>9.0399999999999991</v>
      </c>
      <c r="E43" s="32">
        <v>0.3287272727272727</v>
      </c>
      <c r="F43" s="32">
        <v>0.16875116669777859</v>
      </c>
      <c r="G43" s="32">
        <v>3.0335570469798654</v>
      </c>
      <c r="H43" s="32">
        <v>1.1452896163786549E-2</v>
      </c>
      <c r="I43" s="33">
        <v>0.26</v>
      </c>
      <c r="J43" s="33">
        <v>4.1760359781561202E-3</v>
      </c>
      <c r="K43" s="33">
        <v>4.11522633744856E-3</v>
      </c>
      <c r="L43" s="33">
        <v>0.15384615384615385</v>
      </c>
      <c r="M43" s="33">
        <v>3.1828420331015572E-4</v>
      </c>
      <c r="N43" s="34">
        <v>5.1197392442740961</v>
      </c>
      <c r="O43" s="34">
        <v>6.2986132024438906</v>
      </c>
      <c r="P43" s="34">
        <v>5.3577818853013293</v>
      </c>
      <c r="Q43" s="34">
        <v>4.3014501600941184</v>
      </c>
      <c r="R43" s="34">
        <v>5.1692531006506481</v>
      </c>
      <c r="S43" s="15" t="s">
        <v>277</v>
      </c>
    </row>
    <row r="44" spans="1:19" x14ac:dyDescent="0.2">
      <c r="A44" s="14" t="s">
        <v>1701</v>
      </c>
      <c r="B44" s="14" t="s">
        <v>1420</v>
      </c>
      <c r="C44" s="12" t="s">
        <v>498</v>
      </c>
      <c r="D44" s="31">
        <v>457.64</v>
      </c>
      <c r="E44" s="32">
        <v>16.641454545454543</v>
      </c>
      <c r="F44" s="32">
        <v>8.5428411424304649</v>
      </c>
      <c r="G44" s="32">
        <v>153.57046979865771</v>
      </c>
      <c r="H44" s="32">
        <v>0.5797901991587695</v>
      </c>
      <c r="I44" s="33">
        <v>19.43</v>
      </c>
      <c r="J44" s="33">
        <v>0.31207838098297463</v>
      </c>
      <c r="K44" s="33">
        <v>0.30753402975625199</v>
      </c>
      <c r="L44" s="33">
        <v>11.497041420118343</v>
      </c>
      <c r="M44" s="33">
        <v>2.3785623347370482E-2</v>
      </c>
      <c r="N44" s="34">
        <v>4.5578553502753119</v>
      </c>
      <c r="O44" s="34">
        <v>5.7367293084451072</v>
      </c>
      <c r="P44" s="34">
        <v>4.7958979913025459</v>
      </c>
      <c r="Q44" s="34">
        <v>3.7395662660953346</v>
      </c>
      <c r="R44" s="34">
        <v>4.6073692066518648</v>
      </c>
      <c r="S44" s="14" t="s">
        <v>1457</v>
      </c>
    </row>
    <row r="45" spans="1:19" x14ac:dyDescent="0.2">
      <c r="A45" s="14" t="s">
        <v>1702</v>
      </c>
      <c r="B45" s="14" t="s">
        <v>1418</v>
      </c>
      <c r="C45" s="12" t="s">
        <v>498</v>
      </c>
      <c r="D45" s="31">
        <v>165.36</v>
      </c>
      <c r="E45" s="32">
        <v>6.0130909090909093</v>
      </c>
      <c r="F45" s="32">
        <v>3.0868023147283932</v>
      </c>
      <c r="G45" s="32">
        <v>55.489932885906043</v>
      </c>
      <c r="H45" s="32">
        <v>0.20949678204023717</v>
      </c>
      <c r="I45" s="33">
        <v>11.42</v>
      </c>
      <c r="J45" s="33">
        <v>0.18342434950208802</v>
      </c>
      <c r="K45" s="33">
        <v>0.1807534029756252</v>
      </c>
      <c r="L45" s="33">
        <v>6.7573964497041423</v>
      </c>
      <c r="M45" s="33">
        <v>1.3980021545392225E-2</v>
      </c>
      <c r="N45" s="34">
        <v>3.8559757380626047</v>
      </c>
      <c r="O45" s="34">
        <v>5.0348496962324001</v>
      </c>
      <c r="P45" s="34">
        <v>4.0940183790898388</v>
      </c>
      <c r="Q45" s="34">
        <v>3.037686653882627</v>
      </c>
      <c r="R45" s="34">
        <v>3.9054895944391572</v>
      </c>
      <c r="S45" s="14" t="s">
        <v>1456</v>
      </c>
    </row>
    <row r="46" spans="1:19" x14ac:dyDescent="0.2">
      <c r="A46" s="14" t="s">
        <v>1703</v>
      </c>
      <c r="B46" s="14" t="s">
        <v>1419</v>
      </c>
      <c r="C46" s="12" t="s">
        <v>498</v>
      </c>
      <c r="D46" s="31">
        <v>5.29</v>
      </c>
      <c r="E46" s="32">
        <v>0.19236363636363638</v>
      </c>
      <c r="F46" s="32">
        <v>9.8749299981332833E-2</v>
      </c>
      <c r="G46" s="32">
        <v>1.7751677852348993</v>
      </c>
      <c r="H46" s="32">
        <v>6.7019713170830587E-3</v>
      </c>
      <c r="I46" s="33">
        <v>0.87</v>
      </c>
      <c r="J46" s="33">
        <v>1.3973658849983939E-2</v>
      </c>
      <c r="K46" s="33">
        <v>1.3770180436847104E-2</v>
      </c>
      <c r="L46" s="33">
        <v>0.51479289940828399</v>
      </c>
      <c r="M46" s="33">
        <v>1.0650279110762902E-3</v>
      </c>
      <c r="N46" s="34">
        <v>2.6041804162652977</v>
      </c>
      <c r="O46" s="34">
        <v>3.7830543744350931</v>
      </c>
      <c r="P46" s="34">
        <v>2.8422230572925309</v>
      </c>
      <c r="Q46" s="34">
        <v>1.7858913320853202</v>
      </c>
      <c r="R46" s="34">
        <v>2.6536942726418502</v>
      </c>
      <c r="S46" s="14" t="s">
        <v>1456</v>
      </c>
    </row>
    <row r="47" spans="1:19" x14ac:dyDescent="0.2">
      <c r="A47" s="14" t="s">
        <v>1704</v>
      </c>
      <c r="B47" s="14" t="s">
        <v>1421</v>
      </c>
      <c r="C47" s="12" t="s">
        <v>498</v>
      </c>
      <c r="D47" s="31">
        <v>0.37</v>
      </c>
      <c r="E47" s="32">
        <v>1.3454545454545455E-2</v>
      </c>
      <c r="F47" s="32">
        <v>6.9068508493559831E-3</v>
      </c>
      <c r="G47" s="32">
        <v>0.12416107382550336</v>
      </c>
      <c r="H47" s="32">
        <v>4.6875791820807781E-4</v>
      </c>
      <c r="I47" s="33">
        <v>0</v>
      </c>
      <c r="J47" s="33">
        <v>0</v>
      </c>
      <c r="K47" s="33">
        <v>0</v>
      </c>
      <c r="L47" s="33">
        <v>0</v>
      </c>
      <c r="M47" s="33">
        <v>0</v>
      </c>
      <c r="N47" s="34" t="s">
        <v>7</v>
      </c>
      <c r="O47" s="34" t="s">
        <v>7</v>
      </c>
      <c r="P47" s="34" t="s">
        <v>7</v>
      </c>
      <c r="Q47" s="34" t="s">
        <v>7</v>
      </c>
      <c r="R47" s="34" t="s">
        <v>7</v>
      </c>
      <c r="S47" s="14" t="s">
        <v>502</v>
      </c>
    </row>
    <row r="48" spans="1:19" s="15" customFormat="1" x14ac:dyDescent="0.2">
      <c r="A48" s="15" t="s">
        <v>390</v>
      </c>
      <c r="B48" s="15" t="s">
        <v>14</v>
      </c>
      <c r="C48" s="38" t="s">
        <v>498</v>
      </c>
      <c r="D48" s="31">
        <v>7275.85</v>
      </c>
      <c r="E48" s="32">
        <v>264.57636363636362</v>
      </c>
      <c r="F48" s="32">
        <v>135.81948851969386</v>
      </c>
      <c r="G48" s="32">
        <v>2441.560402684564</v>
      </c>
      <c r="H48" s="32">
        <v>9.2178710789033591</v>
      </c>
      <c r="I48" s="33">
        <v>15</v>
      </c>
      <c r="J48" s="33">
        <v>0.24092515258592997</v>
      </c>
      <c r="K48" s="33">
        <v>0.23741690408357075</v>
      </c>
      <c r="L48" s="33">
        <v>8.8757396449704142</v>
      </c>
      <c r="M48" s="33">
        <v>1.8362550190970522E-2</v>
      </c>
      <c r="N48" s="34">
        <v>8.9220094895351583</v>
      </c>
      <c r="O48" s="34">
        <v>10.100883447704954</v>
      </c>
      <c r="P48" s="34">
        <v>9.1600521305623914</v>
      </c>
      <c r="Q48" s="34">
        <v>8.1037204053551797</v>
      </c>
      <c r="R48" s="34">
        <v>8.9715233459117094</v>
      </c>
      <c r="S48" s="15" t="s">
        <v>323</v>
      </c>
    </row>
    <row r="49" spans="1:19" s="15" customFormat="1" x14ac:dyDescent="0.2">
      <c r="A49" s="15" t="s">
        <v>391</v>
      </c>
      <c r="B49" s="15" t="s">
        <v>15</v>
      </c>
      <c r="C49" s="38" t="s">
        <v>498</v>
      </c>
      <c r="D49" s="31">
        <v>3526.61</v>
      </c>
      <c r="E49" s="32">
        <v>128.24036363636364</v>
      </c>
      <c r="F49" s="32">
        <v>65.831808848235951</v>
      </c>
      <c r="G49" s="32">
        <v>1183.4261744966443</v>
      </c>
      <c r="H49" s="32">
        <v>4.4679090863021331</v>
      </c>
      <c r="I49" s="33">
        <v>5.09</v>
      </c>
      <c r="J49" s="33">
        <v>8.1753935110825571E-2</v>
      </c>
      <c r="K49" s="33">
        <v>8.0563469452358344E-2</v>
      </c>
      <c r="L49" s="33">
        <v>3.0118343195266273</v>
      </c>
      <c r="M49" s="33">
        <v>6.2310253648026641E-3</v>
      </c>
      <c r="N49" s="34">
        <v>9.4364006684927411</v>
      </c>
      <c r="O49" s="34">
        <v>10.615274626662536</v>
      </c>
      <c r="P49" s="34">
        <v>9.674443309519976</v>
      </c>
      <c r="Q49" s="34">
        <v>8.6181115843127643</v>
      </c>
      <c r="R49" s="34">
        <v>9.485914524869294</v>
      </c>
      <c r="S49" s="15" t="s">
        <v>324</v>
      </c>
    </row>
    <row r="50" spans="1:19" s="15" customFormat="1" x14ac:dyDescent="0.2">
      <c r="A50" s="15" t="s">
        <v>392</v>
      </c>
      <c r="B50" s="15" t="s">
        <v>19</v>
      </c>
      <c r="C50" s="38" t="s">
        <v>498</v>
      </c>
      <c r="D50" s="31">
        <v>1116.77</v>
      </c>
      <c r="E50" s="32">
        <v>40.609818181818184</v>
      </c>
      <c r="F50" s="32">
        <v>20.846929251446706</v>
      </c>
      <c r="G50" s="32">
        <v>374.755033557047</v>
      </c>
      <c r="H50" s="32">
        <v>1.4148507576141487</v>
      </c>
      <c r="I50" s="33">
        <v>2.0499999999999998</v>
      </c>
      <c r="J50" s="33">
        <v>3.2926437520077095E-2</v>
      </c>
      <c r="K50" s="33">
        <v>3.2446976891421335E-2</v>
      </c>
      <c r="L50" s="33">
        <v>1.2130177514792899</v>
      </c>
      <c r="M50" s="33">
        <v>2.5095485260993046E-3</v>
      </c>
      <c r="N50" s="34">
        <v>9.0894924667271777</v>
      </c>
      <c r="O50" s="34">
        <v>10.268366424896973</v>
      </c>
      <c r="P50" s="34">
        <v>9.3275351077544109</v>
      </c>
      <c r="Q50" s="34">
        <v>8.2712033825472009</v>
      </c>
      <c r="R50" s="34">
        <v>9.1390063231037288</v>
      </c>
      <c r="S50" s="15" t="s">
        <v>325</v>
      </c>
    </row>
    <row r="51" spans="1:19" s="15" customFormat="1" x14ac:dyDescent="0.2">
      <c r="A51" s="15" t="s">
        <v>393</v>
      </c>
      <c r="B51" s="15" t="s">
        <v>16</v>
      </c>
      <c r="C51" s="38" t="s">
        <v>498</v>
      </c>
      <c r="D51" s="31">
        <v>1828.83</v>
      </c>
      <c r="E51" s="32">
        <v>66.502909090909085</v>
      </c>
      <c r="F51" s="32">
        <v>34.139070375210004</v>
      </c>
      <c r="G51" s="32">
        <v>613.70134228187919</v>
      </c>
      <c r="H51" s="32">
        <v>2.316969036639132</v>
      </c>
      <c r="I51" s="33">
        <v>4.71</v>
      </c>
      <c r="J51" s="33">
        <v>7.5650497911982015E-2</v>
      </c>
      <c r="K51" s="33">
        <v>7.4548907882241222E-2</v>
      </c>
      <c r="L51" s="33">
        <v>2.7869822485207103</v>
      </c>
      <c r="M51" s="33">
        <v>5.7658407599647443E-3</v>
      </c>
      <c r="N51" s="34">
        <v>8.6009781995521806</v>
      </c>
      <c r="O51" s="34">
        <v>9.7798521577219741</v>
      </c>
      <c r="P51" s="34">
        <v>8.839020840579412</v>
      </c>
      <c r="Q51" s="34">
        <v>7.782689115372202</v>
      </c>
      <c r="R51" s="34">
        <v>8.6504920559287317</v>
      </c>
      <c r="S51" s="15" t="s">
        <v>326</v>
      </c>
    </row>
    <row r="52" spans="1:19" s="15" customFormat="1" x14ac:dyDescent="0.2">
      <c r="A52" s="15" t="s">
        <v>394</v>
      </c>
      <c r="B52" s="15" t="s">
        <v>20</v>
      </c>
      <c r="C52" s="38" t="s">
        <v>498</v>
      </c>
      <c r="D52" s="31">
        <v>299.02</v>
      </c>
      <c r="E52" s="32">
        <v>10.873454545454544</v>
      </c>
      <c r="F52" s="32">
        <v>5.5818555161470966</v>
      </c>
      <c r="G52" s="32">
        <v>100.34228187919463</v>
      </c>
      <c r="H52" s="32">
        <v>0.3788324127096741</v>
      </c>
      <c r="I52" s="33">
        <v>1.62</v>
      </c>
      <c r="J52" s="33">
        <v>2.6019916479280439E-2</v>
      </c>
      <c r="K52" s="33">
        <v>2.5641025641025644E-2</v>
      </c>
      <c r="L52" s="33">
        <v>0.95857988165680486</v>
      </c>
      <c r="M52" s="33">
        <v>1.9831554206248166E-3</v>
      </c>
      <c r="N52" s="34">
        <v>7.5281043592014072</v>
      </c>
      <c r="O52" s="34">
        <v>8.7069783173712025</v>
      </c>
      <c r="P52" s="34">
        <v>7.7661470002286412</v>
      </c>
      <c r="Q52" s="34">
        <v>6.7098152750214295</v>
      </c>
      <c r="R52" s="34">
        <v>7.5776182155779601</v>
      </c>
      <c r="S52" s="15" t="s">
        <v>327</v>
      </c>
    </row>
    <row r="53" spans="1:19" s="15" customFormat="1" x14ac:dyDescent="0.2">
      <c r="A53" s="15" t="s">
        <v>395</v>
      </c>
      <c r="B53" s="15" t="s">
        <v>18</v>
      </c>
      <c r="C53" s="38" t="s">
        <v>498</v>
      </c>
      <c r="D53" s="31">
        <v>1249.74</v>
      </c>
      <c r="E53" s="32">
        <v>45.445090909090908</v>
      </c>
      <c r="F53" s="32">
        <v>23.329102109389584</v>
      </c>
      <c r="G53" s="32">
        <v>419.37583892617448</v>
      </c>
      <c r="H53" s="32">
        <v>1.5833122181117922</v>
      </c>
      <c r="I53" s="33">
        <v>4.57</v>
      </c>
      <c r="J53" s="33">
        <v>7.3401863154513344E-2</v>
      </c>
      <c r="K53" s="33">
        <v>7.233301677746122E-2</v>
      </c>
      <c r="L53" s="33">
        <v>2.7041420118343198</v>
      </c>
      <c r="M53" s="33">
        <v>5.5944569581823532E-3</v>
      </c>
      <c r="N53" s="34">
        <v>8.0952181024848926</v>
      </c>
      <c r="O53" s="34">
        <v>9.2740920606546862</v>
      </c>
      <c r="P53" s="34">
        <v>8.3332607435121258</v>
      </c>
      <c r="Q53" s="34">
        <v>7.2769290183049158</v>
      </c>
      <c r="R53" s="34">
        <v>8.1447319588614455</v>
      </c>
      <c r="S53" s="15" t="s">
        <v>328</v>
      </c>
    </row>
    <row r="54" spans="1:19" s="15" customFormat="1" x14ac:dyDescent="0.2">
      <c r="A54" s="15" t="s">
        <v>396</v>
      </c>
      <c r="B54" s="15" t="s">
        <v>17</v>
      </c>
      <c r="C54" s="38" t="s">
        <v>498</v>
      </c>
      <c r="D54" s="31">
        <v>1387.22</v>
      </c>
      <c r="E54" s="32">
        <v>50.44436363636364</v>
      </c>
      <c r="F54" s="32">
        <v>25.895463879036775</v>
      </c>
      <c r="G54" s="32">
        <v>465.510067114094</v>
      </c>
      <c r="H54" s="32">
        <v>1.7574874575584045</v>
      </c>
      <c r="I54" s="33">
        <v>1.72</v>
      </c>
      <c r="J54" s="33">
        <v>2.7626084163186636E-2</v>
      </c>
      <c r="K54" s="33">
        <v>2.7223805001582779E-2</v>
      </c>
      <c r="L54" s="33">
        <v>1.0177514792899409</v>
      </c>
      <c r="M54" s="33">
        <v>2.1055724218979532E-3</v>
      </c>
      <c r="N54" s="34">
        <v>9.6555723233586708</v>
      </c>
      <c r="O54" s="34">
        <v>10.834446281528466</v>
      </c>
      <c r="P54" s="34">
        <v>9.8936149643859039</v>
      </c>
      <c r="Q54" s="34">
        <v>8.837283239178694</v>
      </c>
      <c r="R54" s="34">
        <v>9.7050861797352219</v>
      </c>
      <c r="S54" s="15" t="s">
        <v>329</v>
      </c>
    </row>
    <row r="55" spans="1:19" s="15" customFormat="1" x14ac:dyDescent="0.2">
      <c r="A55" s="15" t="s">
        <v>397</v>
      </c>
      <c r="B55" s="15" t="s">
        <v>21</v>
      </c>
      <c r="C55" s="38" t="s">
        <v>498</v>
      </c>
      <c r="D55" s="31">
        <v>11.22</v>
      </c>
      <c r="E55" s="32">
        <v>0.40800000000000003</v>
      </c>
      <c r="F55" s="32">
        <v>0.20944558521560577</v>
      </c>
      <c r="G55" s="32">
        <v>3.76510067114094</v>
      </c>
      <c r="H55" s="32">
        <v>1.4214767141336846E-2</v>
      </c>
      <c r="I55" s="33">
        <v>5.79</v>
      </c>
      <c r="J55" s="33">
        <v>9.2997108898168979E-2</v>
      </c>
      <c r="K55" s="33">
        <v>9.1642924976258311E-2</v>
      </c>
      <c r="L55" s="33">
        <v>3.4260355029585798</v>
      </c>
      <c r="M55" s="33">
        <v>7.0879443737146214E-3</v>
      </c>
      <c r="N55" s="34">
        <v>0.95443742261955633</v>
      </c>
      <c r="O55" s="34">
        <v>2.1333113807893516</v>
      </c>
      <c r="P55" s="34">
        <v>1.19248006364679</v>
      </c>
      <c r="Q55" s="34">
        <v>0.13614833843957908</v>
      </c>
      <c r="R55" s="34">
        <v>1.0039512789961087</v>
      </c>
      <c r="S55" s="15" t="s">
        <v>330</v>
      </c>
    </row>
    <row r="56" spans="1:19" s="15" customFormat="1" x14ac:dyDescent="0.2">
      <c r="A56" s="15" t="s">
        <v>398</v>
      </c>
      <c r="B56" s="15" t="s">
        <v>22</v>
      </c>
      <c r="C56" s="38" t="s">
        <v>498</v>
      </c>
      <c r="D56" s="31">
        <v>6.51</v>
      </c>
      <c r="E56" s="32">
        <v>0.23672727272727273</v>
      </c>
      <c r="F56" s="32">
        <v>0.12152324061974985</v>
      </c>
      <c r="G56" s="32">
        <v>2.1845637583892619</v>
      </c>
      <c r="H56" s="32">
        <v>8.24760553387726E-3</v>
      </c>
      <c r="I56" s="33">
        <v>5.49</v>
      </c>
      <c r="J56" s="33">
        <v>8.8178605846450375E-2</v>
      </c>
      <c r="K56" s="33">
        <v>8.68945868945869E-2</v>
      </c>
      <c r="L56" s="33">
        <v>3.248520710059172</v>
      </c>
      <c r="M56" s="33">
        <v>6.7206933698952115E-3</v>
      </c>
      <c r="N56" s="34">
        <v>0.24585139416043683</v>
      </c>
      <c r="O56" s="34">
        <v>1.4247253523302321</v>
      </c>
      <c r="P56" s="34">
        <v>0.48389403518767038</v>
      </c>
      <c r="Q56" s="34">
        <v>-0.57243769001954048</v>
      </c>
      <c r="R56" s="34">
        <v>0.29536525053698909</v>
      </c>
      <c r="S56" s="15" t="s">
        <v>331</v>
      </c>
    </row>
    <row r="57" spans="1:19" s="15" customFormat="1" x14ac:dyDescent="0.2">
      <c r="E57" s="39"/>
      <c r="F57" s="39"/>
      <c r="G57" s="39"/>
      <c r="H57" s="39"/>
      <c r="I57" s="39"/>
      <c r="J57" s="39"/>
      <c r="K57" s="39"/>
      <c r="L57" s="39"/>
      <c r="M57" s="39"/>
      <c r="N57" s="39"/>
      <c r="O57" s="39"/>
      <c r="P57" s="39"/>
      <c r="Q57" s="39"/>
      <c r="R57" s="39"/>
    </row>
    <row r="58" spans="1:19" s="15" customFormat="1" x14ac:dyDescent="0.2">
      <c r="E58" s="40"/>
      <c r="G58" s="40"/>
      <c r="H58" s="40"/>
      <c r="I58" s="39"/>
      <c r="J58" s="39"/>
      <c r="K58" s="39"/>
      <c r="L58" s="39"/>
      <c r="M58" s="39"/>
      <c r="N58" s="39"/>
      <c r="O58" s="39"/>
      <c r="P58" s="39"/>
      <c r="Q58" s="39"/>
      <c r="R58" s="39"/>
    </row>
    <row r="59" spans="1:19" s="15" customFormat="1" x14ac:dyDescent="0.2">
      <c r="A59" s="15" t="s">
        <v>1919</v>
      </c>
      <c r="B59" s="15" t="s">
        <v>511</v>
      </c>
      <c r="C59" s="15" t="s">
        <v>1924</v>
      </c>
      <c r="D59" s="15" t="s">
        <v>1925</v>
      </c>
      <c r="O59" s="39"/>
      <c r="P59" s="39"/>
      <c r="Q59" s="39"/>
      <c r="R59" s="39"/>
    </row>
    <row r="60" spans="1:19" s="15" customFormat="1" x14ac:dyDescent="0.2">
      <c r="A60" s="15" t="s">
        <v>1874</v>
      </c>
      <c r="B60" s="15" t="s">
        <v>1920</v>
      </c>
      <c r="C60" s="15">
        <v>27.5</v>
      </c>
      <c r="D60" s="15">
        <v>62.26</v>
      </c>
      <c r="O60" s="39"/>
      <c r="P60" s="39"/>
      <c r="Q60" s="39"/>
      <c r="R60" s="39"/>
    </row>
    <row r="61" spans="1:19" s="15" customFormat="1" x14ac:dyDescent="0.2">
      <c r="A61" s="15" t="s">
        <v>1864</v>
      </c>
      <c r="B61" s="15" t="s">
        <v>1921</v>
      </c>
      <c r="C61" s="15">
        <v>53.57</v>
      </c>
      <c r="D61" s="15">
        <v>63.18</v>
      </c>
      <c r="O61" s="39"/>
      <c r="P61" s="39"/>
      <c r="Q61" s="39"/>
      <c r="R61" s="39"/>
    </row>
    <row r="62" spans="1:19" s="15" customFormat="1" x14ac:dyDescent="0.2">
      <c r="A62" s="15" t="s">
        <v>1873</v>
      </c>
      <c r="B62" s="15" t="s">
        <v>1922</v>
      </c>
      <c r="C62" s="15">
        <v>2.98</v>
      </c>
      <c r="D62" s="15">
        <v>1.69</v>
      </c>
      <c r="O62" s="39"/>
      <c r="P62" s="39"/>
      <c r="Q62" s="39"/>
      <c r="R62" s="39"/>
    </row>
    <row r="63" spans="1:19" s="15" customFormat="1" x14ac:dyDescent="0.2">
      <c r="A63" s="15" t="s">
        <v>1875</v>
      </c>
      <c r="B63" s="15" t="s">
        <v>1923</v>
      </c>
      <c r="C63" s="15">
        <v>789.32</v>
      </c>
      <c r="D63" s="15">
        <v>816.88</v>
      </c>
      <c r="O63" s="39"/>
      <c r="P63" s="39"/>
      <c r="Q63" s="39"/>
      <c r="R63" s="39"/>
    </row>
    <row r="64" spans="1:19" s="15" customFormat="1" x14ac:dyDescent="0.2">
      <c r="O64" s="39"/>
      <c r="P64" s="39"/>
      <c r="Q64" s="39"/>
      <c r="R64" s="39"/>
    </row>
    <row r="65" spans="15:18" s="15" customFormat="1" x14ac:dyDescent="0.2">
      <c r="O65" s="39"/>
      <c r="P65" s="39"/>
      <c r="Q65" s="39"/>
      <c r="R65" s="39"/>
    </row>
    <row r="66" spans="15:18" s="15" customFormat="1" x14ac:dyDescent="0.2">
      <c r="O66" s="39"/>
      <c r="P66" s="39"/>
      <c r="Q66" s="39"/>
      <c r="R66" s="39"/>
    </row>
    <row r="67" spans="15:18" s="15" customFormat="1" x14ac:dyDescent="0.2">
      <c r="O67" s="39"/>
      <c r="P67" s="39"/>
      <c r="Q67" s="39"/>
      <c r="R67" s="39"/>
    </row>
    <row r="68" spans="15:18" s="15" customFormat="1" x14ac:dyDescent="0.2">
      <c r="O68" s="39"/>
      <c r="P68" s="39"/>
      <c r="Q68" s="39"/>
      <c r="R68" s="39"/>
    </row>
    <row r="69" spans="15:18" s="15" customFormat="1" x14ac:dyDescent="0.2">
      <c r="O69" s="39"/>
      <c r="P69" s="39"/>
      <c r="Q69" s="39"/>
      <c r="R69" s="39"/>
    </row>
    <row r="70" spans="15:18" s="15" customFormat="1" x14ac:dyDescent="0.2">
      <c r="O70" s="39"/>
      <c r="P70" s="39"/>
      <c r="Q70" s="39"/>
      <c r="R70" s="39"/>
    </row>
    <row r="71" spans="15:18" s="15" customFormat="1" x14ac:dyDescent="0.2">
      <c r="O71" s="39"/>
      <c r="P71" s="39"/>
      <c r="Q71" s="39"/>
      <c r="R71" s="39"/>
    </row>
    <row r="72" spans="15:18" s="15" customFormat="1" x14ac:dyDescent="0.2">
      <c r="O72" s="39"/>
      <c r="P72" s="39"/>
      <c r="Q72" s="39"/>
      <c r="R72" s="39"/>
    </row>
    <row r="73" spans="15:18" s="15" customFormat="1" x14ac:dyDescent="0.2">
      <c r="O73" s="39"/>
      <c r="P73" s="39"/>
      <c r="Q73" s="39"/>
      <c r="R73" s="39"/>
    </row>
    <row r="74" spans="15:18" s="15" customFormat="1" x14ac:dyDescent="0.2">
      <c r="O74" s="39"/>
      <c r="P74" s="39"/>
      <c r="Q74" s="39"/>
      <c r="R74" s="39"/>
    </row>
    <row r="75" spans="15:18" s="15" customFormat="1" x14ac:dyDescent="0.2">
      <c r="O75" s="39"/>
      <c r="P75" s="39"/>
      <c r="Q75" s="39"/>
      <c r="R75" s="39"/>
    </row>
    <row r="76" spans="15:18" s="15" customFormat="1" x14ac:dyDescent="0.2">
      <c r="O76" s="39"/>
      <c r="P76" s="39"/>
      <c r="Q76" s="39"/>
      <c r="R76" s="39"/>
    </row>
    <row r="77" spans="15:18" s="15" customFormat="1" x14ac:dyDescent="0.2">
      <c r="O77" s="39"/>
      <c r="P77" s="39"/>
      <c r="Q77" s="39"/>
      <c r="R77" s="39"/>
    </row>
    <row r="78" spans="15:18" s="15" customFormat="1" x14ac:dyDescent="0.2">
      <c r="O78" s="39"/>
      <c r="P78" s="39"/>
      <c r="Q78" s="39"/>
      <c r="R78" s="39"/>
    </row>
    <row r="79" spans="15:18" s="15" customFormat="1" x14ac:dyDescent="0.2">
      <c r="O79" s="39"/>
      <c r="P79" s="39"/>
      <c r="Q79" s="39"/>
      <c r="R79" s="39"/>
    </row>
    <row r="80" spans="15:18" s="15" customFormat="1" x14ac:dyDescent="0.2">
      <c r="O80" s="39"/>
      <c r="P80" s="39"/>
      <c r="Q80" s="39"/>
      <c r="R80" s="39"/>
    </row>
    <row r="81" spans="15:18" s="15" customFormat="1" x14ac:dyDescent="0.2">
      <c r="O81" s="39"/>
      <c r="P81" s="39"/>
      <c r="Q81" s="39"/>
      <c r="R81" s="39"/>
    </row>
    <row r="82" spans="15:18" s="15" customFormat="1" x14ac:dyDescent="0.2">
      <c r="O82" s="39"/>
      <c r="P82" s="39"/>
      <c r="Q82" s="39"/>
      <c r="R82" s="39"/>
    </row>
    <row r="83" spans="15:18" s="15" customFormat="1" x14ac:dyDescent="0.2">
      <c r="O83" s="39"/>
      <c r="P83" s="39"/>
      <c r="Q83" s="39"/>
      <c r="R83" s="39"/>
    </row>
    <row r="84" spans="15:18" s="15" customFormat="1" x14ac:dyDescent="0.2">
      <c r="O84" s="39"/>
      <c r="P84" s="39"/>
      <c r="Q84" s="39"/>
      <c r="R84" s="39"/>
    </row>
    <row r="85" spans="15:18" s="15" customFormat="1" x14ac:dyDescent="0.2">
      <c r="O85" s="39"/>
      <c r="P85" s="39"/>
      <c r="Q85" s="39"/>
      <c r="R85" s="39"/>
    </row>
    <row r="86" spans="15:18" s="15" customFormat="1" x14ac:dyDescent="0.2">
      <c r="O86" s="39"/>
      <c r="P86" s="39"/>
      <c r="Q86" s="39"/>
      <c r="R86" s="39"/>
    </row>
    <row r="87" spans="15:18" s="15" customFormat="1" x14ac:dyDescent="0.2">
      <c r="O87" s="39"/>
      <c r="P87" s="39"/>
      <c r="Q87" s="39"/>
      <c r="R87" s="39"/>
    </row>
    <row r="88" spans="15:18" s="15" customFormat="1" x14ac:dyDescent="0.2">
      <c r="O88" s="39"/>
      <c r="P88" s="39"/>
      <c r="Q88" s="39"/>
      <c r="R88" s="39"/>
    </row>
    <row r="89" spans="15:18" s="15" customFormat="1" x14ac:dyDescent="0.2">
      <c r="O89" s="39"/>
      <c r="P89" s="39"/>
      <c r="Q89" s="39"/>
      <c r="R89" s="39"/>
    </row>
    <row r="90" spans="15:18" s="15" customFormat="1" x14ac:dyDescent="0.2">
      <c r="O90" s="39"/>
      <c r="P90" s="39"/>
      <c r="Q90" s="39"/>
      <c r="R90" s="39"/>
    </row>
    <row r="91" spans="15:18" s="15" customFormat="1" x14ac:dyDescent="0.2">
      <c r="O91" s="39"/>
      <c r="P91" s="39"/>
      <c r="Q91" s="39"/>
      <c r="R91" s="39"/>
    </row>
    <row r="92" spans="15:18" s="15" customFormat="1" x14ac:dyDescent="0.2">
      <c r="O92" s="39"/>
      <c r="P92" s="39"/>
      <c r="Q92" s="39"/>
      <c r="R92" s="39"/>
    </row>
    <row r="93" spans="15:18" s="15" customFormat="1" x14ac:dyDescent="0.2">
      <c r="O93" s="39"/>
      <c r="P93" s="39"/>
      <c r="Q93" s="39"/>
      <c r="R93" s="39"/>
    </row>
    <row r="94" spans="15:18" s="15" customFormat="1" x14ac:dyDescent="0.2">
      <c r="O94" s="39"/>
      <c r="P94" s="39"/>
      <c r="Q94" s="39"/>
      <c r="R94" s="39"/>
    </row>
    <row r="95" spans="15:18" s="15" customFormat="1" x14ac:dyDescent="0.2">
      <c r="O95" s="39"/>
      <c r="P95" s="39"/>
      <c r="Q95" s="39"/>
      <c r="R95" s="39"/>
    </row>
    <row r="96" spans="15:18" s="15" customFormat="1" x14ac:dyDescent="0.2">
      <c r="O96" s="39"/>
      <c r="P96" s="39"/>
      <c r="Q96" s="39"/>
      <c r="R96" s="39"/>
    </row>
    <row r="97" spans="15:18" s="15" customFormat="1" x14ac:dyDescent="0.2">
      <c r="O97" s="39"/>
      <c r="P97" s="39"/>
      <c r="Q97" s="39"/>
      <c r="R97" s="39"/>
    </row>
    <row r="98" spans="15:18" s="15" customFormat="1" x14ac:dyDescent="0.2">
      <c r="O98" s="39"/>
      <c r="P98" s="39"/>
      <c r="Q98" s="39"/>
      <c r="R98" s="39"/>
    </row>
    <row r="99" spans="15:18" s="15" customFormat="1" x14ac:dyDescent="0.2">
      <c r="O99" s="39"/>
      <c r="P99" s="39"/>
      <c r="Q99" s="39"/>
      <c r="R99" s="39"/>
    </row>
    <row r="100" spans="15:18" s="15" customFormat="1" x14ac:dyDescent="0.2">
      <c r="O100" s="39"/>
      <c r="P100" s="39"/>
      <c r="Q100" s="39"/>
      <c r="R100" s="39"/>
    </row>
    <row r="101" spans="15:18" s="15" customFormat="1" x14ac:dyDescent="0.2">
      <c r="O101" s="39"/>
      <c r="P101" s="39"/>
      <c r="Q101" s="39"/>
      <c r="R101" s="39"/>
    </row>
    <row r="102" spans="15:18" s="15" customFormat="1" x14ac:dyDescent="0.2">
      <c r="O102" s="39"/>
      <c r="P102" s="39"/>
      <c r="Q102" s="39"/>
      <c r="R102" s="39"/>
    </row>
    <row r="103" spans="15:18" s="15" customFormat="1" x14ac:dyDescent="0.2">
      <c r="O103" s="39"/>
      <c r="P103" s="39"/>
      <c r="Q103" s="39"/>
      <c r="R103" s="39"/>
    </row>
    <row r="104" spans="15:18" s="15" customFormat="1" x14ac:dyDescent="0.2">
      <c r="O104" s="39"/>
      <c r="P104" s="39"/>
      <c r="Q104" s="39"/>
      <c r="R104" s="39"/>
    </row>
    <row r="105" spans="15:18" s="15" customFormat="1" x14ac:dyDescent="0.2">
      <c r="O105" s="39"/>
      <c r="P105" s="39"/>
      <c r="Q105" s="39"/>
      <c r="R105" s="39"/>
    </row>
    <row r="106" spans="15:18" s="15" customFormat="1" x14ac:dyDescent="0.2">
      <c r="O106" s="39"/>
      <c r="P106" s="39"/>
      <c r="Q106" s="39"/>
      <c r="R106" s="39"/>
    </row>
    <row r="107" spans="15:18" s="15" customFormat="1" x14ac:dyDescent="0.2">
      <c r="O107" s="39"/>
      <c r="P107" s="39"/>
      <c r="Q107" s="39"/>
      <c r="R107" s="39"/>
    </row>
    <row r="108" spans="15:18" s="15" customFormat="1" x14ac:dyDescent="0.2">
      <c r="O108" s="39"/>
      <c r="P108" s="39"/>
      <c r="Q108" s="39"/>
      <c r="R108" s="39"/>
    </row>
    <row r="109" spans="15:18" s="15" customFormat="1" x14ac:dyDescent="0.2">
      <c r="O109" s="39"/>
      <c r="P109" s="39"/>
      <c r="Q109" s="39"/>
      <c r="R109" s="39"/>
    </row>
    <row r="110" spans="15:18" s="15" customFormat="1" x14ac:dyDescent="0.2">
      <c r="O110" s="39"/>
      <c r="P110" s="39"/>
      <c r="Q110" s="39"/>
      <c r="R110" s="39"/>
    </row>
    <row r="111" spans="15:18" s="15" customFormat="1" x14ac:dyDescent="0.2">
      <c r="O111" s="39"/>
      <c r="P111" s="39"/>
      <c r="Q111" s="39"/>
      <c r="R111" s="39"/>
    </row>
    <row r="112" spans="15:18" s="15" customFormat="1" x14ac:dyDescent="0.2">
      <c r="O112" s="39"/>
      <c r="P112" s="39"/>
      <c r="Q112" s="39"/>
      <c r="R112" s="39"/>
    </row>
    <row r="113" spans="15:18" s="15" customFormat="1" x14ac:dyDescent="0.2">
      <c r="O113" s="39"/>
      <c r="P113" s="39"/>
      <c r="Q113" s="39"/>
      <c r="R113" s="39"/>
    </row>
    <row r="114" spans="15:18" s="15" customFormat="1" x14ac:dyDescent="0.2">
      <c r="O114" s="39"/>
      <c r="P114" s="39"/>
      <c r="Q114" s="39"/>
      <c r="R114" s="39"/>
    </row>
    <row r="115" spans="15:18" s="15" customFormat="1" x14ac:dyDescent="0.2">
      <c r="O115" s="39"/>
      <c r="P115" s="39"/>
      <c r="Q115" s="39"/>
      <c r="R115" s="39"/>
    </row>
    <row r="116" spans="15:18" s="15" customFormat="1" x14ac:dyDescent="0.2">
      <c r="O116" s="39"/>
      <c r="P116" s="39"/>
      <c r="Q116" s="39"/>
      <c r="R116" s="39"/>
    </row>
    <row r="117" spans="15:18" s="15" customFormat="1" x14ac:dyDescent="0.2">
      <c r="O117" s="39"/>
      <c r="P117" s="39"/>
      <c r="Q117" s="39"/>
      <c r="R117" s="39"/>
    </row>
    <row r="118" spans="15:18" s="15" customFormat="1" x14ac:dyDescent="0.2">
      <c r="O118" s="39"/>
      <c r="P118" s="39"/>
      <c r="Q118" s="39"/>
      <c r="R118" s="39"/>
    </row>
    <row r="119" spans="15:18" s="15" customFormat="1" x14ac:dyDescent="0.2">
      <c r="O119" s="39"/>
      <c r="P119" s="39"/>
      <c r="Q119" s="39"/>
      <c r="R119" s="39"/>
    </row>
    <row r="120" spans="15:18" s="15" customFormat="1" x14ac:dyDescent="0.2">
      <c r="O120" s="39"/>
      <c r="P120" s="39"/>
      <c r="Q120" s="39"/>
      <c r="R120" s="39"/>
    </row>
    <row r="121" spans="15:18" s="15" customFormat="1" x14ac:dyDescent="0.2">
      <c r="O121" s="39"/>
      <c r="P121" s="39"/>
      <c r="Q121" s="39"/>
      <c r="R121" s="39"/>
    </row>
    <row r="122" spans="15:18" s="15" customFormat="1" x14ac:dyDescent="0.2">
      <c r="O122" s="39"/>
      <c r="P122" s="39"/>
      <c r="Q122" s="39"/>
      <c r="R122" s="39"/>
    </row>
    <row r="123" spans="15:18" s="15" customFormat="1" x14ac:dyDescent="0.2">
      <c r="O123" s="39"/>
      <c r="P123" s="39"/>
      <c r="Q123" s="39"/>
      <c r="R123" s="39"/>
    </row>
    <row r="124" spans="15:18" s="15" customFormat="1" x14ac:dyDescent="0.2">
      <c r="O124" s="39"/>
      <c r="P124" s="39"/>
      <c r="Q124" s="39"/>
      <c r="R124" s="39"/>
    </row>
    <row r="125" spans="15:18" s="15" customFormat="1" x14ac:dyDescent="0.2">
      <c r="O125" s="39"/>
      <c r="P125" s="39"/>
      <c r="Q125" s="39"/>
      <c r="R125" s="39"/>
    </row>
    <row r="126" spans="15:18" s="15" customFormat="1" x14ac:dyDescent="0.2">
      <c r="O126" s="39"/>
      <c r="P126" s="39"/>
      <c r="Q126" s="39"/>
      <c r="R126" s="39"/>
    </row>
    <row r="127" spans="15:18" s="15" customFormat="1" x14ac:dyDescent="0.2">
      <c r="O127" s="39"/>
      <c r="P127" s="39"/>
      <c r="Q127" s="39"/>
      <c r="R127" s="39"/>
    </row>
    <row r="128" spans="15:18" s="15" customFormat="1" x14ac:dyDescent="0.2">
      <c r="O128" s="39"/>
      <c r="P128" s="39"/>
      <c r="Q128" s="39"/>
      <c r="R128" s="39"/>
    </row>
    <row r="129" spans="15:18" s="15" customFormat="1" x14ac:dyDescent="0.2">
      <c r="O129" s="39"/>
      <c r="P129" s="39"/>
      <c r="Q129" s="39"/>
      <c r="R129" s="39"/>
    </row>
    <row r="130" spans="15:18" s="15" customFormat="1" x14ac:dyDescent="0.2">
      <c r="O130" s="39"/>
      <c r="P130" s="39"/>
      <c r="Q130" s="39"/>
      <c r="R130" s="39"/>
    </row>
    <row r="131" spans="15:18" s="15" customFormat="1" x14ac:dyDescent="0.2">
      <c r="O131" s="39"/>
      <c r="P131" s="39"/>
      <c r="Q131" s="39"/>
      <c r="R131" s="39"/>
    </row>
    <row r="132" spans="15:18" s="15" customFormat="1" x14ac:dyDescent="0.2">
      <c r="O132" s="39"/>
      <c r="P132" s="39"/>
      <c r="Q132" s="39"/>
      <c r="R132" s="39"/>
    </row>
    <row r="133" spans="15:18" s="15" customFormat="1" x14ac:dyDescent="0.2">
      <c r="O133" s="39"/>
      <c r="P133" s="39"/>
      <c r="Q133" s="39"/>
      <c r="R133" s="39"/>
    </row>
    <row r="134" spans="15:18" s="15" customFormat="1" x14ac:dyDescent="0.2">
      <c r="O134" s="39"/>
      <c r="P134" s="39"/>
      <c r="Q134" s="39"/>
      <c r="R134" s="39"/>
    </row>
    <row r="135" spans="15:18" s="15" customFormat="1" x14ac:dyDescent="0.2">
      <c r="O135" s="39"/>
      <c r="P135" s="39"/>
      <c r="Q135" s="39"/>
      <c r="R135" s="39"/>
    </row>
    <row r="136" spans="15:18" s="15" customFormat="1" x14ac:dyDescent="0.2">
      <c r="O136" s="39"/>
      <c r="P136" s="39"/>
      <c r="Q136" s="39"/>
      <c r="R136" s="39"/>
    </row>
    <row r="137" spans="15:18" s="15" customFormat="1" x14ac:dyDescent="0.2">
      <c r="O137" s="39"/>
      <c r="P137" s="39"/>
      <c r="Q137" s="39"/>
      <c r="R137" s="39"/>
    </row>
    <row r="138" spans="15:18" s="15" customFormat="1" x14ac:dyDescent="0.2">
      <c r="O138" s="39"/>
      <c r="P138" s="39"/>
      <c r="Q138" s="39"/>
      <c r="R138" s="39"/>
    </row>
    <row r="139" spans="15:18" s="15" customFormat="1" x14ac:dyDescent="0.2">
      <c r="O139" s="39"/>
      <c r="P139" s="39"/>
      <c r="Q139" s="39"/>
      <c r="R139" s="39"/>
    </row>
    <row r="140" spans="15:18" s="15" customFormat="1" x14ac:dyDescent="0.2">
      <c r="O140" s="39"/>
      <c r="P140" s="39"/>
      <c r="Q140" s="39"/>
      <c r="R140" s="39"/>
    </row>
    <row r="141" spans="15:18" s="15" customFormat="1" x14ac:dyDescent="0.2">
      <c r="O141" s="39"/>
      <c r="P141" s="39"/>
      <c r="Q141" s="39"/>
      <c r="R141" s="39"/>
    </row>
    <row r="142" spans="15:18" s="15" customFormat="1" x14ac:dyDescent="0.2">
      <c r="O142" s="39"/>
      <c r="P142" s="39"/>
      <c r="Q142" s="39"/>
      <c r="R142" s="39"/>
    </row>
    <row r="143" spans="15:18" s="15" customFormat="1" x14ac:dyDescent="0.2">
      <c r="O143" s="39"/>
      <c r="P143" s="39"/>
      <c r="Q143" s="39"/>
      <c r="R143" s="39"/>
    </row>
    <row r="144" spans="15:18" s="15" customFormat="1" x14ac:dyDescent="0.2">
      <c r="O144" s="39"/>
      <c r="P144" s="39"/>
      <c r="Q144" s="39"/>
      <c r="R144" s="39"/>
    </row>
    <row r="145" spans="15:18" s="15" customFormat="1" x14ac:dyDescent="0.2">
      <c r="O145" s="39"/>
      <c r="P145" s="39"/>
      <c r="Q145" s="39"/>
      <c r="R145" s="39"/>
    </row>
    <row r="146" spans="15:18" s="15" customFormat="1" x14ac:dyDescent="0.2">
      <c r="O146" s="39"/>
      <c r="P146" s="39"/>
      <c r="Q146" s="39"/>
      <c r="R146" s="39"/>
    </row>
    <row r="147" spans="15:18" s="15" customFormat="1" x14ac:dyDescent="0.2">
      <c r="O147" s="39"/>
      <c r="P147" s="39"/>
      <c r="Q147" s="39"/>
      <c r="R147" s="39"/>
    </row>
    <row r="148" spans="15:18" s="15" customFormat="1" x14ac:dyDescent="0.2">
      <c r="O148" s="39"/>
      <c r="P148" s="39"/>
      <c r="Q148" s="39"/>
      <c r="R148" s="39"/>
    </row>
    <row r="149" spans="15:18" s="15" customFormat="1" x14ac:dyDescent="0.2">
      <c r="O149" s="39"/>
      <c r="P149" s="39"/>
      <c r="Q149" s="39"/>
      <c r="R149" s="39"/>
    </row>
    <row r="150" spans="15:18" s="15" customFormat="1" x14ac:dyDescent="0.2">
      <c r="O150" s="39"/>
      <c r="P150" s="39"/>
      <c r="Q150" s="39"/>
      <c r="R150" s="39"/>
    </row>
    <row r="151" spans="15:18" s="15" customFormat="1" x14ac:dyDescent="0.2">
      <c r="O151" s="39"/>
      <c r="P151" s="39"/>
      <c r="Q151" s="39"/>
      <c r="R151" s="39"/>
    </row>
    <row r="152" spans="15:18" s="15" customFormat="1" x14ac:dyDescent="0.2">
      <c r="O152" s="39"/>
      <c r="P152" s="39"/>
      <c r="Q152" s="39"/>
      <c r="R152" s="39"/>
    </row>
    <row r="153" spans="15:18" s="15" customFormat="1" x14ac:dyDescent="0.2">
      <c r="O153" s="39"/>
      <c r="P153" s="39"/>
      <c r="Q153" s="39"/>
      <c r="R153" s="39"/>
    </row>
    <row r="154" spans="15:18" s="15" customFormat="1" x14ac:dyDescent="0.2">
      <c r="O154" s="39"/>
      <c r="P154" s="39"/>
      <c r="Q154" s="39"/>
      <c r="R154" s="39"/>
    </row>
    <row r="155" spans="15:18" s="15" customFormat="1" x14ac:dyDescent="0.2">
      <c r="O155" s="39"/>
      <c r="P155" s="39"/>
      <c r="Q155" s="39"/>
      <c r="R155" s="39"/>
    </row>
    <row r="156" spans="15:18" s="15" customFormat="1" x14ac:dyDescent="0.2">
      <c r="O156" s="39"/>
      <c r="P156" s="39"/>
      <c r="Q156" s="39"/>
      <c r="R156" s="39"/>
    </row>
    <row r="157" spans="15:18" s="15" customFormat="1" x14ac:dyDescent="0.2">
      <c r="O157" s="39"/>
      <c r="P157" s="39"/>
      <c r="Q157" s="39"/>
      <c r="R157" s="39"/>
    </row>
    <row r="158" spans="15:18" s="15" customFormat="1" x14ac:dyDescent="0.2">
      <c r="O158" s="39"/>
      <c r="P158" s="39"/>
      <c r="Q158" s="39"/>
      <c r="R158" s="39"/>
    </row>
    <row r="159" spans="15:18" s="15" customFormat="1" x14ac:dyDescent="0.2">
      <c r="O159" s="39"/>
      <c r="P159" s="39"/>
      <c r="Q159" s="39"/>
      <c r="R159" s="39"/>
    </row>
    <row r="160" spans="15:18" s="15" customFormat="1" x14ac:dyDescent="0.2">
      <c r="O160" s="39"/>
      <c r="P160" s="39"/>
      <c r="Q160" s="39"/>
      <c r="R160" s="39"/>
    </row>
    <row r="161" spans="1:18" s="15" customFormat="1" x14ac:dyDescent="0.2">
      <c r="O161" s="39"/>
      <c r="P161" s="39"/>
      <c r="Q161" s="39"/>
      <c r="R161" s="39"/>
    </row>
    <row r="162" spans="1:18" x14ac:dyDescent="0.2">
      <c r="A162" s="15"/>
      <c r="B162" s="15"/>
      <c r="C162" s="15"/>
      <c r="D162" s="15"/>
      <c r="E162" s="15"/>
      <c r="F162" s="15"/>
      <c r="G162" s="15"/>
      <c r="H162" s="15"/>
      <c r="I162" s="15"/>
      <c r="J162" s="15"/>
      <c r="K162" s="15"/>
      <c r="L162" s="15"/>
      <c r="M162" s="15"/>
      <c r="N162" s="15"/>
    </row>
    <row r="163" spans="1:18" x14ac:dyDescent="0.2">
      <c r="A163" s="15"/>
      <c r="B163" s="15"/>
      <c r="C163" s="15"/>
      <c r="D163" s="15"/>
      <c r="E163" s="15"/>
      <c r="F163" s="15"/>
      <c r="G163" s="15"/>
      <c r="H163" s="15"/>
      <c r="I163" s="15"/>
      <c r="J163" s="15"/>
      <c r="K163" s="15"/>
      <c r="L163" s="15"/>
      <c r="M163" s="15"/>
      <c r="N163" s="15"/>
    </row>
    <row r="164" spans="1:18" x14ac:dyDescent="0.2">
      <c r="A164" s="15"/>
      <c r="B164" s="15"/>
      <c r="C164" s="15"/>
      <c r="D164" s="15"/>
      <c r="E164" s="15"/>
      <c r="F164" s="15"/>
      <c r="G164" s="15"/>
      <c r="H164" s="15"/>
      <c r="I164" s="15"/>
      <c r="J164" s="15"/>
      <c r="K164" s="15"/>
      <c r="L164" s="15"/>
      <c r="M164" s="15"/>
      <c r="N164" s="15"/>
    </row>
    <row r="165" spans="1:18" x14ac:dyDescent="0.2">
      <c r="A165" s="15"/>
      <c r="B165" s="15"/>
      <c r="C165" s="15"/>
      <c r="D165" s="15"/>
      <c r="E165" s="15"/>
      <c r="F165" s="15"/>
      <c r="G165" s="15"/>
      <c r="H165" s="15"/>
      <c r="I165" s="15"/>
      <c r="J165" s="15"/>
      <c r="K165" s="15"/>
      <c r="L165" s="15"/>
      <c r="M165" s="15"/>
      <c r="N165" s="15"/>
    </row>
    <row r="166" spans="1:18" x14ac:dyDescent="0.2">
      <c r="A166" s="15"/>
      <c r="B166" s="15"/>
      <c r="C166" s="15"/>
      <c r="D166" s="15"/>
      <c r="E166" s="15"/>
      <c r="F166" s="15"/>
      <c r="G166" s="15"/>
      <c r="H166" s="15"/>
      <c r="I166" s="15"/>
      <c r="J166" s="15"/>
      <c r="K166" s="15"/>
      <c r="L166" s="15"/>
      <c r="M166" s="15"/>
      <c r="N166" s="15"/>
    </row>
    <row r="167" spans="1:18" x14ac:dyDescent="0.2">
      <c r="A167" s="15"/>
      <c r="B167" s="15"/>
      <c r="C167" s="15"/>
      <c r="D167" s="15"/>
      <c r="E167" s="15"/>
      <c r="F167" s="15"/>
      <c r="G167" s="15"/>
      <c r="H167" s="15"/>
      <c r="I167" s="15"/>
      <c r="J167" s="15"/>
      <c r="K167" s="15"/>
      <c r="L167" s="15"/>
      <c r="M167" s="15"/>
      <c r="N167" s="15"/>
    </row>
    <row r="168" spans="1:18" x14ac:dyDescent="0.2">
      <c r="A168" s="15"/>
      <c r="B168" s="15"/>
      <c r="C168" s="15"/>
      <c r="D168" s="15"/>
      <c r="E168" s="15"/>
      <c r="F168" s="15"/>
      <c r="G168" s="15"/>
      <c r="H168" s="15"/>
      <c r="I168" s="15"/>
      <c r="J168" s="15"/>
      <c r="K168" s="15"/>
      <c r="L168" s="15"/>
      <c r="M168" s="15"/>
      <c r="N168" s="15"/>
    </row>
    <row r="169" spans="1:18" x14ac:dyDescent="0.2">
      <c r="A169" s="15"/>
      <c r="B169" s="15"/>
      <c r="C169" s="15"/>
      <c r="D169" s="15"/>
      <c r="E169" s="15"/>
      <c r="F169" s="15"/>
      <c r="G169" s="15"/>
      <c r="H169" s="15"/>
      <c r="I169" s="15"/>
      <c r="J169" s="15"/>
      <c r="K169" s="15"/>
      <c r="L169" s="15"/>
      <c r="M169" s="15"/>
      <c r="N169" s="15"/>
    </row>
    <row r="170" spans="1:18" x14ac:dyDescent="0.2">
      <c r="A170" s="15"/>
      <c r="B170" s="15"/>
      <c r="C170" s="15"/>
      <c r="D170" s="15"/>
      <c r="E170" s="15"/>
      <c r="F170" s="15"/>
      <c r="G170" s="15"/>
      <c r="H170" s="15"/>
      <c r="I170" s="15"/>
      <c r="J170" s="15"/>
      <c r="K170" s="15"/>
      <c r="L170" s="15"/>
      <c r="M170" s="15"/>
      <c r="N170" s="15"/>
    </row>
    <row r="171" spans="1:18" x14ac:dyDescent="0.2">
      <c r="A171" s="15"/>
      <c r="B171" s="15"/>
      <c r="C171" s="15"/>
      <c r="D171" s="15"/>
      <c r="E171" s="15"/>
      <c r="F171" s="15"/>
      <c r="G171" s="15"/>
      <c r="H171" s="15"/>
      <c r="I171" s="15"/>
      <c r="J171" s="15"/>
      <c r="K171" s="15"/>
      <c r="L171" s="15"/>
      <c r="M171" s="15"/>
      <c r="N171" s="15"/>
    </row>
    <row r="172" spans="1:18" x14ac:dyDescent="0.2">
      <c r="A172" s="15"/>
      <c r="B172" s="15"/>
      <c r="C172" s="15"/>
      <c r="D172" s="15"/>
      <c r="E172" s="15"/>
      <c r="F172" s="15"/>
      <c r="G172" s="15"/>
      <c r="H172" s="15"/>
      <c r="I172" s="15"/>
      <c r="J172" s="15"/>
      <c r="K172" s="15"/>
      <c r="L172" s="15"/>
      <c r="M172" s="15"/>
      <c r="N172" s="15"/>
    </row>
    <row r="173" spans="1:18" x14ac:dyDescent="0.2">
      <c r="A173" s="15"/>
      <c r="B173" s="15"/>
      <c r="C173" s="15"/>
      <c r="D173" s="15"/>
      <c r="E173" s="15"/>
      <c r="F173" s="15"/>
      <c r="G173" s="15"/>
      <c r="H173" s="15"/>
      <c r="I173" s="15"/>
      <c r="J173" s="15"/>
      <c r="K173" s="15"/>
      <c r="L173" s="15"/>
      <c r="M173" s="15"/>
      <c r="N173" s="15"/>
    </row>
    <row r="174" spans="1:18" x14ac:dyDescent="0.2">
      <c r="A174" s="15"/>
      <c r="B174" s="15"/>
      <c r="C174" s="15"/>
      <c r="D174" s="15"/>
      <c r="E174" s="15"/>
      <c r="F174" s="15"/>
      <c r="G174" s="15"/>
      <c r="H174" s="15"/>
      <c r="I174" s="15"/>
      <c r="J174" s="15"/>
      <c r="K174" s="15"/>
      <c r="L174" s="15"/>
      <c r="M174" s="15"/>
      <c r="N174" s="15"/>
    </row>
    <row r="175" spans="1:18" x14ac:dyDescent="0.2">
      <c r="A175" s="15"/>
      <c r="B175" s="15"/>
      <c r="C175" s="15"/>
      <c r="D175" s="15"/>
      <c r="E175" s="15"/>
      <c r="F175" s="15"/>
      <c r="G175" s="15"/>
      <c r="H175" s="15"/>
      <c r="I175" s="15"/>
      <c r="J175" s="15"/>
      <c r="K175" s="15"/>
      <c r="L175" s="15"/>
      <c r="M175" s="15"/>
      <c r="N175" s="15"/>
    </row>
    <row r="176" spans="1:18" x14ac:dyDescent="0.2">
      <c r="A176" s="15"/>
      <c r="B176" s="15"/>
      <c r="C176" s="15"/>
      <c r="D176" s="15"/>
      <c r="E176" s="15"/>
      <c r="F176" s="15"/>
      <c r="G176" s="15"/>
      <c r="H176" s="15"/>
      <c r="I176" s="15"/>
      <c r="J176" s="15"/>
      <c r="K176" s="15"/>
      <c r="L176" s="15"/>
      <c r="M176" s="15"/>
      <c r="N176" s="15"/>
    </row>
    <row r="177" spans="1:14" x14ac:dyDescent="0.2">
      <c r="A177" s="15"/>
      <c r="B177" s="15"/>
      <c r="C177" s="15"/>
      <c r="D177" s="15"/>
      <c r="E177" s="15"/>
      <c r="F177" s="15"/>
      <c r="G177" s="15"/>
      <c r="H177" s="15"/>
      <c r="I177" s="15"/>
      <c r="J177" s="15"/>
      <c r="K177" s="15"/>
      <c r="L177" s="15"/>
      <c r="M177" s="15"/>
      <c r="N177" s="15"/>
    </row>
    <row r="178" spans="1:14" x14ac:dyDescent="0.2">
      <c r="A178" s="15"/>
      <c r="B178" s="15"/>
      <c r="C178" s="15"/>
      <c r="D178" s="15"/>
      <c r="E178" s="15"/>
      <c r="F178" s="15"/>
      <c r="G178" s="15"/>
      <c r="H178" s="15"/>
      <c r="I178" s="15"/>
      <c r="J178" s="15"/>
      <c r="K178" s="15"/>
      <c r="L178" s="15"/>
      <c r="M178" s="15"/>
      <c r="N178" s="15"/>
    </row>
    <row r="179" spans="1:14" x14ac:dyDescent="0.2">
      <c r="A179" s="15"/>
      <c r="B179" s="15"/>
      <c r="C179" s="15"/>
      <c r="D179" s="15"/>
      <c r="E179" s="15"/>
      <c r="F179" s="15"/>
      <c r="G179" s="15"/>
      <c r="H179" s="15"/>
      <c r="I179" s="15"/>
      <c r="J179" s="15"/>
      <c r="K179" s="15"/>
      <c r="L179" s="15"/>
      <c r="M179" s="15"/>
      <c r="N179" s="15"/>
    </row>
    <row r="180" spans="1:14" x14ac:dyDescent="0.2">
      <c r="A180" s="15"/>
      <c r="B180" s="15"/>
      <c r="C180" s="15"/>
      <c r="D180" s="15"/>
      <c r="E180" s="15"/>
      <c r="F180" s="15"/>
      <c r="G180" s="15"/>
      <c r="H180" s="15"/>
      <c r="I180" s="15"/>
      <c r="J180" s="15"/>
      <c r="K180" s="15"/>
      <c r="L180" s="15"/>
      <c r="M180" s="15"/>
      <c r="N180" s="15"/>
    </row>
    <row r="181" spans="1:14" x14ac:dyDescent="0.2">
      <c r="A181" s="15"/>
      <c r="B181" s="15"/>
      <c r="C181" s="15"/>
      <c r="D181" s="15"/>
      <c r="E181" s="15"/>
      <c r="F181" s="15"/>
      <c r="G181" s="15"/>
      <c r="H181" s="15"/>
      <c r="I181" s="15"/>
      <c r="J181" s="15"/>
      <c r="K181" s="15"/>
      <c r="L181" s="15"/>
      <c r="M181" s="15"/>
      <c r="N181" s="15"/>
    </row>
    <row r="182" spans="1:14" x14ac:dyDescent="0.2">
      <c r="A182" s="15"/>
      <c r="B182" s="15"/>
      <c r="C182" s="15"/>
      <c r="D182" s="15"/>
      <c r="E182" s="15"/>
      <c r="F182" s="15"/>
      <c r="G182" s="15"/>
      <c r="H182" s="15"/>
      <c r="I182" s="15"/>
      <c r="J182" s="15"/>
      <c r="K182" s="15"/>
      <c r="L182" s="15"/>
      <c r="M182" s="15"/>
      <c r="N182" s="15"/>
    </row>
    <row r="183" spans="1:14" x14ac:dyDescent="0.2">
      <c r="A183" s="15"/>
      <c r="B183" s="15"/>
      <c r="C183" s="15"/>
      <c r="D183" s="15"/>
      <c r="E183" s="15"/>
      <c r="F183" s="15"/>
      <c r="G183" s="15"/>
      <c r="H183" s="15"/>
      <c r="I183" s="15"/>
      <c r="J183" s="15"/>
      <c r="K183" s="15"/>
      <c r="L183" s="15"/>
      <c r="M183" s="15"/>
      <c r="N183" s="15"/>
    </row>
    <row r="184" spans="1:14" x14ac:dyDescent="0.2">
      <c r="A184" s="15"/>
      <c r="B184" s="15"/>
      <c r="C184" s="15"/>
      <c r="D184" s="15"/>
      <c r="E184" s="15"/>
      <c r="F184" s="15"/>
      <c r="G184" s="15"/>
      <c r="H184" s="15"/>
      <c r="I184" s="15"/>
      <c r="J184" s="15"/>
      <c r="K184" s="15"/>
      <c r="L184" s="15"/>
      <c r="M184" s="15"/>
      <c r="N184" s="15"/>
    </row>
    <row r="185" spans="1:14" x14ac:dyDescent="0.2">
      <c r="A185" s="15"/>
      <c r="B185" s="15"/>
      <c r="C185" s="15"/>
      <c r="D185" s="15"/>
      <c r="E185" s="15"/>
      <c r="F185" s="15"/>
      <c r="G185" s="15"/>
      <c r="H185" s="15"/>
      <c r="I185" s="15"/>
      <c r="J185" s="15"/>
      <c r="K185" s="15"/>
      <c r="L185" s="15"/>
      <c r="M185" s="15"/>
      <c r="N185" s="15"/>
    </row>
    <row r="186" spans="1:14" x14ac:dyDescent="0.2">
      <c r="A186" s="15"/>
      <c r="B186" s="15"/>
      <c r="C186" s="15"/>
      <c r="D186" s="15"/>
      <c r="E186" s="15"/>
      <c r="F186" s="15"/>
      <c r="G186" s="15"/>
      <c r="H186" s="15"/>
      <c r="I186" s="15"/>
      <c r="J186" s="15"/>
      <c r="K186" s="15"/>
      <c r="L186" s="15"/>
      <c r="M186" s="15"/>
      <c r="N186" s="15"/>
    </row>
    <row r="187" spans="1:14" x14ac:dyDescent="0.2">
      <c r="A187" s="15"/>
      <c r="B187" s="15"/>
      <c r="C187" s="15"/>
      <c r="D187" s="15"/>
      <c r="E187" s="15"/>
      <c r="F187" s="15"/>
      <c r="G187" s="15"/>
      <c r="H187" s="15"/>
      <c r="I187" s="15"/>
      <c r="J187" s="15"/>
      <c r="K187" s="15"/>
      <c r="L187" s="15"/>
      <c r="M187" s="15"/>
      <c r="N187" s="15"/>
    </row>
  </sheetData>
  <mergeCells count="3">
    <mergeCell ref="E1:H1"/>
    <mergeCell ref="N1:R1"/>
    <mergeCell ref="J1:M1"/>
  </mergeCells>
  <phoneticPr fontId="27" type="noConversion"/>
  <conditionalFormatting sqref="B14">
    <cfRule type="duplicateValues" dxfId="40" priority="5"/>
  </conditionalFormatting>
  <conditionalFormatting sqref="B15">
    <cfRule type="duplicateValues" dxfId="39" priority="6"/>
  </conditionalFormatting>
  <conditionalFormatting sqref="B16">
    <cfRule type="duplicateValues" dxfId="38" priority="7"/>
  </conditionalFormatting>
  <conditionalFormatting sqref="B17">
    <cfRule type="duplicateValues" dxfId="37" priority="8"/>
  </conditionalFormatting>
  <conditionalFormatting sqref="B18">
    <cfRule type="duplicateValues" dxfId="36" priority="9"/>
  </conditionalFormatting>
  <conditionalFormatting sqref="B19">
    <cfRule type="duplicateValues" dxfId="35" priority="10"/>
  </conditionalFormatting>
  <conditionalFormatting sqref="B20">
    <cfRule type="duplicateValues" dxfId="34" priority="11"/>
  </conditionalFormatting>
  <conditionalFormatting sqref="B21">
    <cfRule type="duplicateValues" dxfId="33" priority="12"/>
  </conditionalFormatting>
  <conditionalFormatting sqref="B22">
    <cfRule type="duplicateValues" dxfId="32" priority="13"/>
  </conditionalFormatting>
  <conditionalFormatting sqref="B23">
    <cfRule type="duplicateValues" dxfId="31" priority="14"/>
  </conditionalFormatting>
  <conditionalFormatting sqref="B24">
    <cfRule type="duplicateValues" dxfId="30" priority="15"/>
  </conditionalFormatting>
  <conditionalFormatting sqref="B25">
    <cfRule type="duplicateValues" dxfId="29" priority="16"/>
  </conditionalFormatting>
  <conditionalFormatting sqref="B26">
    <cfRule type="duplicateValues" dxfId="28" priority="17"/>
  </conditionalFormatting>
  <conditionalFormatting sqref="B27">
    <cfRule type="duplicateValues" dxfId="27" priority="18"/>
  </conditionalFormatting>
  <conditionalFormatting sqref="B28">
    <cfRule type="duplicateValues" dxfId="26" priority="19"/>
  </conditionalFormatting>
  <conditionalFormatting sqref="B29">
    <cfRule type="duplicateValues" dxfId="25" priority="20"/>
  </conditionalFormatting>
  <conditionalFormatting sqref="B30">
    <cfRule type="duplicateValues" dxfId="24" priority="21"/>
  </conditionalFormatting>
  <conditionalFormatting sqref="B44">
    <cfRule type="duplicateValues" dxfId="23" priority="4"/>
  </conditionalFormatting>
  <conditionalFormatting sqref="B45">
    <cfRule type="duplicateValues" dxfId="22" priority="3"/>
  </conditionalFormatting>
  <conditionalFormatting sqref="B46">
    <cfRule type="duplicateValues" dxfId="21" priority="2"/>
  </conditionalFormatting>
  <conditionalFormatting sqref="B47">
    <cfRule type="duplicateValues" dxfId="2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F1824B-EEA1-4746-A4A7-A265C35C7D02}">
  <dimension ref="A1:R78"/>
  <sheetViews>
    <sheetView topLeftCell="A45" zoomScale="93" workbookViewId="0">
      <selection activeCell="A74" sqref="A74:D77"/>
    </sheetView>
  </sheetViews>
  <sheetFormatPr baseColWidth="10" defaultRowHeight="16" x14ac:dyDescent="0.2"/>
  <cols>
    <col min="1" max="1" width="25.1640625" style="25" customWidth="1"/>
    <col min="2" max="2" width="16.33203125" style="25" customWidth="1"/>
    <col min="3" max="3" width="20" style="25" customWidth="1"/>
    <col min="4" max="4" width="17.1640625" style="25" customWidth="1"/>
    <col min="5" max="5" width="15.1640625" style="25" customWidth="1"/>
    <col min="6" max="6" width="22.1640625" style="25" customWidth="1"/>
    <col min="7" max="7" width="15.33203125" style="25" customWidth="1"/>
    <col min="8" max="8" width="19.83203125" style="25" customWidth="1"/>
    <col min="9" max="9" width="16.1640625" style="25" customWidth="1"/>
    <col min="10" max="10" width="22.33203125" style="25" customWidth="1"/>
    <col min="11" max="11" width="16" style="25" customWidth="1"/>
    <col min="12" max="12" width="29.83203125" style="25" customWidth="1"/>
    <col min="13" max="13" width="12.83203125" style="25" customWidth="1"/>
    <col min="14" max="14" width="19.6640625" style="25" customWidth="1"/>
    <col min="15" max="15" width="16.1640625" style="25" customWidth="1"/>
    <col min="16" max="16384" width="10.83203125" style="25"/>
  </cols>
  <sheetData>
    <row r="1" spans="1:18" s="17" customFormat="1" x14ac:dyDescent="0.2">
      <c r="A1" s="39" t="s">
        <v>510</v>
      </c>
      <c r="B1" s="39" t="s">
        <v>195</v>
      </c>
      <c r="C1" s="39" t="s">
        <v>490</v>
      </c>
      <c r="D1" s="32" t="s">
        <v>491</v>
      </c>
      <c r="E1" s="35" t="s">
        <v>1876</v>
      </c>
      <c r="F1" s="35"/>
      <c r="G1" s="35"/>
      <c r="H1" s="33" t="s">
        <v>1863</v>
      </c>
      <c r="I1" s="36" t="s">
        <v>1876</v>
      </c>
      <c r="J1" s="36"/>
      <c r="K1" s="36"/>
      <c r="L1" s="37" t="s">
        <v>1868</v>
      </c>
      <c r="M1" s="37"/>
      <c r="N1" s="37"/>
      <c r="O1" s="37"/>
      <c r="P1" s="39" t="s">
        <v>196</v>
      </c>
    </row>
    <row r="2" spans="1:18" x14ac:dyDescent="0.2">
      <c r="A2" s="39"/>
      <c r="B2" s="39"/>
      <c r="C2" s="24"/>
      <c r="D2" s="32"/>
      <c r="E2" s="32" t="s">
        <v>1864</v>
      </c>
      <c r="F2" s="32" t="s">
        <v>1871</v>
      </c>
      <c r="G2" s="32" t="s">
        <v>1872</v>
      </c>
      <c r="H2" s="33"/>
      <c r="I2" s="33" t="s">
        <v>1864</v>
      </c>
      <c r="J2" s="33" t="s">
        <v>1871</v>
      </c>
      <c r="K2" s="33" t="s">
        <v>1872</v>
      </c>
      <c r="L2" s="34" t="s">
        <v>1867</v>
      </c>
      <c r="M2" s="34" t="s">
        <v>1864</v>
      </c>
      <c r="N2" s="34" t="s">
        <v>1871</v>
      </c>
      <c r="O2" s="34" t="s">
        <v>1872</v>
      </c>
      <c r="P2" s="39"/>
      <c r="Q2" s="22"/>
      <c r="R2" s="17"/>
    </row>
    <row r="3" spans="1:18" x14ac:dyDescent="0.2">
      <c r="A3" s="39" t="s">
        <v>434</v>
      </c>
      <c r="B3" s="39" t="s">
        <v>113</v>
      </c>
      <c r="C3" s="24" t="s">
        <v>496</v>
      </c>
      <c r="D3" s="32">
        <v>82.82</v>
      </c>
      <c r="E3" s="32">
        <v>40.4</v>
      </c>
      <c r="F3" s="32">
        <v>1.5113138686131387</v>
      </c>
      <c r="G3" s="32">
        <v>2.1731828916294935</v>
      </c>
      <c r="H3" s="33">
        <v>9.3529999999999998</v>
      </c>
      <c r="I3" s="33">
        <v>8.502727272727272</v>
      </c>
      <c r="J3" s="33">
        <v>0.39901877133105801</v>
      </c>
      <c r="K3" s="33">
        <v>0.51053493449781662</v>
      </c>
      <c r="L3" s="34">
        <v>3.1464781100359547</v>
      </c>
      <c r="M3" s="34">
        <v>2.2483577240551682</v>
      </c>
      <c r="N3" s="34">
        <v>1.9212747866103133</v>
      </c>
      <c r="O3" s="34">
        <v>2.0897280053207301</v>
      </c>
      <c r="P3" s="39" t="s">
        <v>225</v>
      </c>
      <c r="Q3" s="22"/>
      <c r="R3" s="17"/>
    </row>
    <row r="4" spans="1:18" x14ac:dyDescent="0.2">
      <c r="A4" s="39" t="s">
        <v>435</v>
      </c>
      <c r="B4" s="39" t="s">
        <v>119</v>
      </c>
      <c r="C4" s="24" t="s">
        <v>496</v>
      </c>
      <c r="D4" s="32">
        <v>4.5</v>
      </c>
      <c r="E4" s="32">
        <v>2.1951219512195124</v>
      </c>
      <c r="F4" s="32">
        <v>8.2116788321167894E-2</v>
      </c>
      <c r="G4" s="32">
        <v>0.11807924429283653</v>
      </c>
      <c r="H4" s="33">
        <v>23.283000000000001</v>
      </c>
      <c r="I4" s="33">
        <v>21.166363636363634</v>
      </c>
      <c r="J4" s="33">
        <v>0.99330204778156994</v>
      </c>
      <c r="K4" s="33">
        <v>1.270906113537118</v>
      </c>
      <c r="L4" s="34">
        <v>-2.3712800540226544</v>
      </c>
      <c r="M4" s="34">
        <v>-3.26940044000344</v>
      </c>
      <c r="N4" s="34">
        <v>-3.5964833774482949</v>
      </c>
      <c r="O4" s="34">
        <v>-3.4280301587378785</v>
      </c>
      <c r="P4" s="39" t="s">
        <v>226</v>
      </c>
      <c r="Q4" s="22"/>
      <c r="R4" s="17"/>
    </row>
    <row r="5" spans="1:18" x14ac:dyDescent="0.2">
      <c r="A5" s="39" t="s">
        <v>436</v>
      </c>
      <c r="B5" s="39" t="s">
        <v>122</v>
      </c>
      <c r="C5" s="24" t="s">
        <v>496</v>
      </c>
      <c r="D5" s="32">
        <v>1.9</v>
      </c>
      <c r="E5" s="32">
        <v>0.92682926829268297</v>
      </c>
      <c r="F5" s="32">
        <v>3.4671532846715328E-2</v>
      </c>
      <c r="G5" s="32">
        <v>4.9855680923642086E-2</v>
      </c>
      <c r="H5" s="33" t="s">
        <v>7</v>
      </c>
      <c r="I5" s="33" t="s">
        <v>7</v>
      </c>
      <c r="J5" s="33" t="s">
        <v>7</v>
      </c>
      <c r="K5" s="33" t="s">
        <v>7</v>
      </c>
      <c r="L5" s="34" t="s">
        <v>7</v>
      </c>
      <c r="M5" s="34" t="s">
        <v>7</v>
      </c>
      <c r="N5" s="34" t="s">
        <v>7</v>
      </c>
      <c r="O5" s="34" t="s">
        <v>7</v>
      </c>
      <c r="P5" s="39" t="s">
        <v>509</v>
      </c>
      <c r="Q5" s="22"/>
      <c r="R5" s="17"/>
    </row>
    <row r="6" spans="1:18" x14ac:dyDescent="0.2">
      <c r="A6" s="39" t="s">
        <v>437</v>
      </c>
      <c r="B6" s="39" t="s">
        <v>108</v>
      </c>
      <c r="C6" s="24" t="s">
        <v>496</v>
      </c>
      <c r="D6" s="32" t="s">
        <v>7</v>
      </c>
      <c r="E6" s="32" t="s">
        <v>7</v>
      </c>
      <c r="F6" s="32" t="s">
        <v>7</v>
      </c>
      <c r="G6" s="32" t="s">
        <v>7</v>
      </c>
      <c r="H6" s="33">
        <v>9.5519999999999996</v>
      </c>
      <c r="I6" s="33">
        <v>8.6836363636363618</v>
      </c>
      <c r="J6" s="33">
        <v>0.40750853242320817</v>
      </c>
      <c r="K6" s="33">
        <v>0.52139737991266377</v>
      </c>
      <c r="L6" s="34" t="s">
        <v>7</v>
      </c>
      <c r="M6" s="34" t="s">
        <v>7</v>
      </c>
      <c r="N6" s="34" t="s">
        <v>7</v>
      </c>
      <c r="O6" s="34" t="s">
        <v>7</v>
      </c>
      <c r="P6" s="39" t="s">
        <v>227</v>
      </c>
      <c r="Q6" s="22"/>
      <c r="R6" s="17"/>
    </row>
    <row r="7" spans="1:18" x14ac:dyDescent="0.2">
      <c r="A7" s="39" t="s">
        <v>438</v>
      </c>
      <c r="B7" s="39" t="s">
        <v>116</v>
      </c>
      <c r="C7" s="24" t="s">
        <v>496</v>
      </c>
      <c r="D7" s="32">
        <v>44.87</v>
      </c>
      <c r="E7" s="32">
        <v>21.887804878048779</v>
      </c>
      <c r="F7" s="32">
        <v>0.81879562043795617</v>
      </c>
      <c r="G7" s="32">
        <v>1.1773812647599056</v>
      </c>
      <c r="H7" s="33">
        <v>58.307000000000002</v>
      </c>
      <c r="I7" s="33">
        <v>53.006363636363631</v>
      </c>
      <c r="J7" s="33">
        <v>2.4874999999999998</v>
      </c>
      <c r="K7" s="33">
        <v>3.1826965065502186</v>
      </c>
      <c r="L7" s="34">
        <v>-0.37791791140218933</v>
      </c>
      <c r="M7" s="34">
        <v>-1.2760382973829756</v>
      </c>
      <c r="N7" s="34">
        <v>-1.6031212348278303</v>
      </c>
      <c r="O7" s="34">
        <v>-1.4346680161174135</v>
      </c>
      <c r="P7" s="39" t="s">
        <v>228</v>
      </c>
      <c r="Q7" s="22"/>
      <c r="R7" s="17"/>
    </row>
    <row r="8" spans="1:18" x14ac:dyDescent="0.2">
      <c r="A8" s="39" t="s">
        <v>439</v>
      </c>
      <c r="B8" s="39" t="s">
        <v>117</v>
      </c>
      <c r="C8" s="24" t="s">
        <v>496</v>
      </c>
      <c r="D8" s="32">
        <v>5.35</v>
      </c>
      <c r="E8" s="32">
        <v>2.6097560975609757</v>
      </c>
      <c r="F8" s="32">
        <v>9.7627737226277364E-2</v>
      </c>
      <c r="G8" s="32">
        <v>0.14038310154815009</v>
      </c>
      <c r="H8" s="33" t="s">
        <v>7</v>
      </c>
      <c r="I8" s="33" t="s">
        <v>7</v>
      </c>
      <c r="J8" s="33" t="s">
        <v>7</v>
      </c>
      <c r="K8" s="33" t="s">
        <v>7</v>
      </c>
      <c r="L8" s="34" t="s">
        <v>7</v>
      </c>
      <c r="M8" s="34" t="s">
        <v>7</v>
      </c>
      <c r="N8" s="34" t="s">
        <v>7</v>
      </c>
      <c r="O8" s="34" t="s">
        <v>7</v>
      </c>
      <c r="P8" s="39" t="s">
        <v>229</v>
      </c>
      <c r="Q8" s="22"/>
      <c r="R8" s="17"/>
    </row>
    <row r="9" spans="1:18" x14ac:dyDescent="0.2">
      <c r="A9" s="39" t="s">
        <v>440</v>
      </c>
      <c r="B9" s="39" t="s">
        <v>115</v>
      </c>
      <c r="C9" s="24" t="s">
        <v>496</v>
      </c>
      <c r="D9" s="32">
        <v>45.97</v>
      </c>
      <c r="E9" s="32">
        <v>22.42439024390244</v>
      </c>
      <c r="F9" s="32">
        <v>0.8388686131386861</v>
      </c>
      <c r="G9" s="32">
        <v>1.2062450800314879</v>
      </c>
      <c r="H9" s="33">
        <v>8.9550000000000001</v>
      </c>
      <c r="I9" s="33">
        <v>8.1409090909090907</v>
      </c>
      <c r="J9" s="33">
        <v>0.38203924914675769</v>
      </c>
      <c r="K9" s="33">
        <v>0.48881004366812225</v>
      </c>
      <c r="L9" s="34">
        <v>2.3599273288308429</v>
      </c>
      <c r="M9" s="34">
        <v>1.4618069428500564</v>
      </c>
      <c r="N9" s="34">
        <v>1.1347240054052012</v>
      </c>
      <c r="O9" s="34">
        <v>1.3031772241156188</v>
      </c>
      <c r="P9" s="39" t="s">
        <v>230</v>
      </c>
      <c r="Q9" s="22"/>
      <c r="R9" s="17"/>
    </row>
    <row r="10" spans="1:18" x14ac:dyDescent="0.2">
      <c r="A10" s="39" t="s">
        <v>441</v>
      </c>
      <c r="B10" s="39" t="s">
        <v>110</v>
      </c>
      <c r="C10" s="24" t="s">
        <v>496</v>
      </c>
      <c r="D10" s="32">
        <v>257.95999999999998</v>
      </c>
      <c r="E10" s="32">
        <v>125.83414634146341</v>
      </c>
      <c r="F10" s="32">
        <v>4.7072992700729923</v>
      </c>
      <c r="G10" s="32">
        <v>6.7688270795066909</v>
      </c>
      <c r="H10" s="33">
        <v>49.152999999999999</v>
      </c>
      <c r="I10" s="33">
        <v>44.68454545454545</v>
      </c>
      <c r="J10" s="33">
        <v>2.096970989761092</v>
      </c>
      <c r="K10" s="33">
        <v>2.6830240174672486</v>
      </c>
      <c r="L10" s="34">
        <v>2.3917959969664295</v>
      </c>
      <c r="M10" s="34">
        <v>1.4936756109856433</v>
      </c>
      <c r="N10" s="34">
        <v>1.1665926735407885</v>
      </c>
      <c r="O10" s="34">
        <v>1.3350458922512054</v>
      </c>
      <c r="P10" s="39" t="s">
        <v>231</v>
      </c>
      <c r="Q10" s="22"/>
      <c r="R10" s="17"/>
    </row>
    <row r="11" spans="1:18" x14ac:dyDescent="0.2">
      <c r="A11" s="39" t="s">
        <v>442</v>
      </c>
      <c r="B11" s="39" t="s">
        <v>111</v>
      </c>
      <c r="C11" s="24" t="s">
        <v>496</v>
      </c>
      <c r="D11" s="32">
        <v>214.44</v>
      </c>
      <c r="E11" s="32">
        <v>104.60487804878049</v>
      </c>
      <c r="F11" s="32">
        <v>3.9131386861313868</v>
      </c>
      <c r="G11" s="32">
        <v>5.6268695880346362</v>
      </c>
      <c r="H11" s="33">
        <v>15.322999999999999</v>
      </c>
      <c r="I11" s="33">
        <v>13.929999999999998</v>
      </c>
      <c r="J11" s="33">
        <v>0.65371160409556306</v>
      </c>
      <c r="K11" s="33">
        <v>0.83640829694323138</v>
      </c>
      <c r="L11" s="34">
        <v>3.8068033534114591</v>
      </c>
      <c r="M11" s="34">
        <v>2.9086829674306727</v>
      </c>
      <c r="N11" s="34">
        <v>2.5816000299858177</v>
      </c>
      <c r="O11" s="34">
        <v>2.750053248696235</v>
      </c>
      <c r="P11" s="39" t="s">
        <v>232</v>
      </c>
      <c r="Q11" s="22"/>
      <c r="R11" s="17"/>
    </row>
    <row r="12" spans="1:18" x14ac:dyDescent="0.2">
      <c r="A12" s="39" t="s">
        <v>443</v>
      </c>
      <c r="B12" s="39" t="s">
        <v>112</v>
      </c>
      <c r="C12" s="24" t="s">
        <v>496</v>
      </c>
      <c r="D12" s="32">
        <v>92.12</v>
      </c>
      <c r="E12" s="32">
        <v>44.936585365853666</v>
      </c>
      <c r="F12" s="32">
        <v>1.6810218978102192</v>
      </c>
      <c r="G12" s="32">
        <v>2.4172133298346892</v>
      </c>
      <c r="H12" s="33">
        <v>10.945</v>
      </c>
      <c r="I12" s="33">
        <v>9.9499999999999993</v>
      </c>
      <c r="J12" s="33">
        <v>0.46693686006825935</v>
      </c>
      <c r="K12" s="33">
        <v>0.59743449781659386</v>
      </c>
      <c r="L12" s="34">
        <v>3.0732424566118994</v>
      </c>
      <c r="M12" s="34">
        <v>2.1751220706311134</v>
      </c>
      <c r="N12" s="34">
        <v>1.8480391331862587</v>
      </c>
      <c r="O12" s="34">
        <v>2.0164923518966753</v>
      </c>
      <c r="P12" s="39" t="s">
        <v>233</v>
      </c>
      <c r="Q12" s="22"/>
      <c r="R12" s="17"/>
    </row>
    <row r="13" spans="1:18" x14ac:dyDescent="0.2">
      <c r="A13" s="39" t="s">
        <v>444</v>
      </c>
      <c r="B13" s="39" t="s">
        <v>107</v>
      </c>
      <c r="C13" s="24" t="s">
        <v>496</v>
      </c>
      <c r="D13" s="32">
        <v>41.02</v>
      </c>
      <c r="E13" s="32">
        <v>20.009756097560977</v>
      </c>
      <c r="F13" s="32">
        <v>0.74854014598540153</v>
      </c>
      <c r="G13" s="32">
        <v>1.0763579113093678</v>
      </c>
      <c r="H13" s="33">
        <v>66.05</v>
      </c>
      <c r="I13" s="33">
        <v>60.04545454545454</v>
      </c>
      <c r="J13" s="33">
        <v>2.8178327645051193</v>
      </c>
      <c r="K13" s="33">
        <v>3.6053493449781659</v>
      </c>
      <c r="L13" s="34">
        <v>-0.68723106965433789</v>
      </c>
      <c r="M13" s="34">
        <v>-1.5853514556351243</v>
      </c>
      <c r="N13" s="34">
        <v>-1.912434393079979</v>
      </c>
      <c r="O13" s="34">
        <v>-1.7439811743695619</v>
      </c>
      <c r="P13" s="39" t="s">
        <v>508</v>
      </c>
      <c r="Q13" s="22"/>
      <c r="R13" s="17"/>
    </row>
    <row r="14" spans="1:18" x14ac:dyDescent="0.2">
      <c r="A14" s="39" t="s">
        <v>445</v>
      </c>
      <c r="B14" s="39" t="s">
        <v>114</v>
      </c>
      <c r="C14" s="24" t="s">
        <v>496</v>
      </c>
      <c r="D14" s="32">
        <v>75.2</v>
      </c>
      <c r="E14" s="32">
        <v>36.682926829268297</v>
      </c>
      <c r="F14" s="32">
        <v>1.3722627737226278</v>
      </c>
      <c r="G14" s="32">
        <v>1.9732353712936239</v>
      </c>
      <c r="H14" s="33">
        <v>30.844999999999999</v>
      </c>
      <c r="I14" s="33">
        <v>28.040909090909089</v>
      </c>
      <c r="J14" s="33">
        <v>1.3159129692832763</v>
      </c>
      <c r="K14" s="33">
        <v>1.6836790393013099</v>
      </c>
      <c r="L14" s="34">
        <v>1.2856960156344759</v>
      </c>
      <c r="M14" s="34">
        <v>0.38757562965368958</v>
      </c>
      <c r="N14" s="34">
        <v>6.0492692208834721E-2</v>
      </c>
      <c r="O14" s="34">
        <v>0.22894591091925176</v>
      </c>
      <c r="P14" s="39" t="s">
        <v>234</v>
      </c>
      <c r="Q14" s="22"/>
      <c r="R14" s="17"/>
    </row>
    <row r="15" spans="1:18" x14ac:dyDescent="0.2">
      <c r="A15" s="39" t="s">
        <v>446</v>
      </c>
      <c r="B15" s="39" t="s">
        <v>120</v>
      </c>
      <c r="C15" s="24" t="s">
        <v>496</v>
      </c>
      <c r="D15" s="32">
        <v>3.37</v>
      </c>
      <c r="E15" s="32">
        <v>1.6439024390243904</v>
      </c>
      <c r="F15" s="32">
        <v>6.1496350364963509E-2</v>
      </c>
      <c r="G15" s="32">
        <v>8.842823405930203E-2</v>
      </c>
      <c r="H15" s="33">
        <v>0</v>
      </c>
      <c r="I15" s="33">
        <v>0</v>
      </c>
      <c r="J15" s="33">
        <v>0</v>
      </c>
      <c r="K15" s="33">
        <v>0</v>
      </c>
      <c r="L15" s="34" t="s">
        <v>7</v>
      </c>
      <c r="M15" s="34" t="s">
        <v>7</v>
      </c>
      <c r="N15" s="34" t="s">
        <v>7</v>
      </c>
      <c r="O15" s="34" t="s">
        <v>7</v>
      </c>
      <c r="P15" s="39" t="s">
        <v>507</v>
      </c>
      <c r="Q15" s="22"/>
      <c r="R15" s="17"/>
    </row>
    <row r="16" spans="1:18" x14ac:dyDescent="0.2">
      <c r="A16" s="39" t="s">
        <v>447</v>
      </c>
      <c r="B16" s="39" t="s">
        <v>118</v>
      </c>
      <c r="C16" s="24" t="s">
        <v>496</v>
      </c>
      <c r="D16" s="32">
        <v>4.92</v>
      </c>
      <c r="E16" s="32">
        <v>2.4000000000000004</v>
      </c>
      <c r="F16" s="32">
        <v>8.9781021897810218E-2</v>
      </c>
      <c r="G16" s="32">
        <v>0.12909997376016794</v>
      </c>
      <c r="H16" s="33">
        <v>120.59399999999999</v>
      </c>
      <c r="I16" s="33">
        <v>109.63090909090907</v>
      </c>
      <c r="J16" s="33">
        <v>5.1447952218430029</v>
      </c>
      <c r="K16" s="33">
        <v>6.5826419213973795</v>
      </c>
      <c r="L16" s="34">
        <v>-4.6153560037899979</v>
      </c>
      <c r="M16" s="34">
        <v>-5.5134763897707835</v>
      </c>
      <c r="N16" s="34">
        <v>-5.8405593272156384</v>
      </c>
      <c r="O16" s="34">
        <v>-5.672106108505222</v>
      </c>
      <c r="P16" s="39" t="s">
        <v>235</v>
      </c>
      <c r="Q16" s="22"/>
      <c r="R16" s="17"/>
    </row>
    <row r="17" spans="1:18" x14ac:dyDescent="0.2">
      <c r="A17" s="39" t="s">
        <v>448</v>
      </c>
      <c r="B17" s="39" t="s">
        <v>109</v>
      </c>
      <c r="C17" s="24" t="s">
        <v>496</v>
      </c>
      <c r="D17" s="32">
        <v>1296.5899999999999</v>
      </c>
      <c r="E17" s="32">
        <v>632.48292682926831</v>
      </c>
      <c r="F17" s="32">
        <v>23.660401459854015</v>
      </c>
      <c r="G17" s="32">
        <v>34.022303857255309</v>
      </c>
      <c r="H17" s="33">
        <v>15.322999999999999</v>
      </c>
      <c r="I17" s="33">
        <v>13.929999999999998</v>
      </c>
      <c r="J17" s="33">
        <v>0.65371160409556306</v>
      </c>
      <c r="K17" s="33">
        <v>0.83640829694323138</v>
      </c>
      <c r="L17" s="34">
        <v>6.4028797593190259</v>
      </c>
      <c r="M17" s="34">
        <v>5.5047593733382403</v>
      </c>
      <c r="N17" s="34">
        <v>5.1776764358933853</v>
      </c>
      <c r="O17" s="34">
        <v>5.3461296546038017</v>
      </c>
      <c r="P17" s="39" t="s">
        <v>506</v>
      </c>
      <c r="Q17" s="22"/>
      <c r="R17" s="17"/>
    </row>
    <row r="18" spans="1:18" x14ac:dyDescent="0.2">
      <c r="A18" s="39" t="s">
        <v>449</v>
      </c>
      <c r="B18" s="39" t="s">
        <v>121</v>
      </c>
      <c r="C18" s="24" t="s">
        <v>496</v>
      </c>
      <c r="D18" s="32">
        <v>2.72</v>
      </c>
      <c r="E18" s="32">
        <v>1.3268292682926832</v>
      </c>
      <c r="F18" s="32">
        <v>4.9635036496350371E-2</v>
      </c>
      <c r="G18" s="32">
        <v>7.137234321700342E-2</v>
      </c>
      <c r="H18" s="33" t="s">
        <v>7</v>
      </c>
      <c r="I18" s="33" t="s">
        <v>7</v>
      </c>
      <c r="J18" s="33" t="s">
        <v>7</v>
      </c>
      <c r="K18" s="33" t="s">
        <v>7</v>
      </c>
      <c r="L18" s="34" t="s">
        <v>7</v>
      </c>
      <c r="M18" s="34" t="s">
        <v>7</v>
      </c>
      <c r="N18" s="34" t="s">
        <v>7</v>
      </c>
      <c r="O18" s="34" t="s">
        <v>7</v>
      </c>
      <c r="P18" s="39" t="s">
        <v>505</v>
      </c>
      <c r="Q18" s="22"/>
      <c r="R18" s="17"/>
    </row>
    <row r="19" spans="1:18" x14ac:dyDescent="0.2">
      <c r="A19" s="39" t="s">
        <v>450</v>
      </c>
      <c r="B19" s="39" t="s">
        <v>500</v>
      </c>
      <c r="C19" s="24" t="s">
        <v>496</v>
      </c>
      <c r="D19" s="32">
        <v>1043.25</v>
      </c>
      <c r="E19" s="32">
        <v>508.90243902439028</v>
      </c>
      <c r="F19" s="32">
        <v>19.037408759124087</v>
      </c>
      <c r="G19" s="32">
        <v>27.374704801889269</v>
      </c>
      <c r="H19" s="33" t="s">
        <v>7</v>
      </c>
      <c r="I19" s="33" t="s">
        <v>7</v>
      </c>
      <c r="J19" s="33" t="s">
        <v>7</v>
      </c>
      <c r="K19" s="33" t="s">
        <v>7</v>
      </c>
      <c r="L19" s="34" t="s">
        <v>7</v>
      </c>
      <c r="M19" s="34" t="s">
        <v>7</v>
      </c>
      <c r="N19" s="34" t="s">
        <v>7</v>
      </c>
      <c r="O19" s="34" t="s">
        <v>7</v>
      </c>
      <c r="P19" s="23" t="s">
        <v>503</v>
      </c>
      <c r="Q19" s="22"/>
      <c r="R19" s="17"/>
    </row>
    <row r="20" spans="1:18" x14ac:dyDescent="0.2">
      <c r="A20" s="39" t="s">
        <v>451</v>
      </c>
      <c r="B20" s="39" t="s">
        <v>501</v>
      </c>
      <c r="C20" s="24" t="s">
        <v>496</v>
      </c>
      <c r="D20" s="32">
        <v>14.56</v>
      </c>
      <c r="E20" s="32">
        <v>7.1024390243902449</v>
      </c>
      <c r="F20" s="32">
        <v>0.26569343065693435</v>
      </c>
      <c r="G20" s="32">
        <v>0.38205195486748889</v>
      </c>
      <c r="H20" s="33" t="s">
        <v>7</v>
      </c>
      <c r="I20" s="33" t="s">
        <v>7</v>
      </c>
      <c r="J20" s="33" t="s">
        <v>7</v>
      </c>
      <c r="K20" s="33" t="s">
        <v>7</v>
      </c>
      <c r="L20" s="34" t="s">
        <v>7</v>
      </c>
      <c r="M20" s="34" t="s">
        <v>7</v>
      </c>
      <c r="N20" s="34" t="s">
        <v>7</v>
      </c>
      <c r="O20" s="34" t="s">
        <v>7</v>
      </c>
      <c r="P20" s="39" t="s">
        <v>504</v>
      </c>
      <c r="Q20" s="22"/>
      <c r="R20" s="17"/>
    </row>
    <row r="21" spans="1:18" x14ac:dyDescent="0.2">
      <c r="A21" s="23" t="s">
        <v>1722</v>
      </c>
      <c r="B21" s="23" t="s">
        <v>1375</v>
      </c>
      <c r="C21" s="26" t="s">
        <v>1322</v>
      </c>
      <c r="D21" s="32">
        <v>328.03</v>
      </c>
      <c r="E21" s="32">
        <v>160.01463414634145</v>
      </c>
      <c r="F21" s="32">
        <v>5.9859489051094892</v>
      </c>
      <c r="G21" s="32">
        <v>8.6074521123064809</v>
      </c>
      <c r="H21" s="33">
        <v>53.332000000000001</v>
      </c>
      <c r="I21" s="33">
        <v>48.483636363636357</v>
      </c>
      <c r="J21" s="33">
        <v>2.2752559726962458</v>
      </c>
      <c r="K21" s="33">
        <v>2.9111353711790393</v>
      </c>
      <c r="L21" s="34">
        <v>2.6207544260593596</v>
      </c>
      <c r="M21" s="34">
        <v>1.7226340400785733</v>
      </c>
      <c r="N21" s="34">
        <v>1.3955511026337186</v>
      </c>
      <c r="O21" s="34">
        <v>1.5640043213441353</v>
      </c>
      <c r="P21" s="23" t="s">
        <v>1483</v>
      </c>
    </row>
    <row r="22" spans="1:18" x14ac:dyDescent="0.2">
      <c r="A22" s="23" t="s">
        <v>1723</v>
      </c>
      <c r="B22" s="23" t="s">
        <v>1376</v>
      </c>
      <c r="C22" s="26" t="s">
        <v>1322</v>
      </c>
      <c r="D22" s="32">
        <v>295.74</v>
      </c>
      <c r="E22" s="32">
        <v>144.26341463414636</v>
      </c>
      <c r="F22" s="32">
        <v>5.3967153284671534</v>
      </c>
      <c r="G22" s="32">
        <v>7.7601679349252164</v>
      </c>
      <c r="H22" s="33">
        <v>0</v>
      </c>
      <c r="I22" s="33">
        <v>0</v>
      </c>
      <c r="J22" s="33">
        <v>0</v>
      </c>
      <c r="K22" s="33">
        <v>0</v>
      </c>
      <c r="L22" s="34" t="s">
        <v>7</v>
      </c>
      <c r="M22" s="34" t="s">
        <v>7</v>
      </c>
      <c r="N22" s="34" t="s">
        <v>7</v>
      </c>
      <c r="O22" s="34" t="s">
        <v>7</v>
      </c>
      <c r="P22" s="23" t="s">
        <v>1484</v>
      </c>
    </row>
    <row r="23" spans="1:18" x14ac:dyDescent="0.2">
      <c r="A23" s="23" t="s">
        <v>1724</v>
      </c>
      <c r="B23" s="23" t="s">
        <v>1377</v>
      </c>
      <c r="C23" s="26" t="s">
        <v>1322</v>
      </c>
      <c r="D23" s="32">
        <v>116.76</v>
      </c>
      <c r="E23" s="32">
        <v>56.956097560975614</v>
      </c>
      <c r="F23" s="32">
        <v>2.1306569343065695</v>
      </c>
      <c r="G23" s="32">
        <v>3.0637627919181321</v>
      </c>
      <c r="H23" s="33">
        <v>623.66600000000005</v>
      </c>
      <c r="I23" s="33">
        <v>566.96909090909094</v>
      </c>
      <c r="J23" s="33">
        <v>26.606911262798636</v>
      </c>
      <c r="K23" s="33">
        <v>34.042903930131004</v>
      </c>
      <c r="L23" s="34">
        <v>-2.4172274946265992</v>
      </c>
      <c r="M23" s="34">
        <v>-3.3153478806073853</v>
      </c>
      <c r="N23" s="34">
        <v>-3.6424308180522402</v>
      </c>
      <c r="O23" s="34">
        <v>-3.4739775993418238</v>
      </c>
      <c r="P23" s="23" t="s">
        <v>1485</v>
      </c>
    </row>
    <row r="24" spans="1:18" x14ac:dyDescent="0.2">
      <c r="A24" s="23" t="s">
        <v>1725</v>
      </c>
      <c r="B24" s="23" t="s">
        <v>1378</v>
      </c>
      <c r="C24" s="26" t="s">
        <v>1322</v>
      </c>
      <c r="D24" s="32">
        <v>114.34</v>
      </c>
      <c r="E24" s="32">
        <v>55.775609756097566</v>
      </c>
      <c r="F24" s="32">
        <v>2.0864963503649636</v>
      </c>
      <c r="G24" s="32">
        <v>3.0002623983206509</v>
      </c>
      <c r="H24" s="33">
        <v>0</v>
      </c>
      <c r="I24" s="33">
        <v>0</v>
      </c>
      <c r="J24" s="33">
        <v>0</v>
      </c>
      <c r="K24" s="33">
        <v>0</v>
      </c>
      <c r="L24" s="34" t="s">
        <v>7</v>
      </c>
      <c r="M24" s="34" t="s">
        <v>7</v>
      </c>
      <c r="N24" s="34" t="s">
        <v>7</v>
      </c>
      <c r="O24" s="34" t="s">
        <v>7</v>
      </c>
      <c r="P24" s="23" t="s">
        <v>1486</v>
      </c>
    </row>
    <row r="25" spans="1:18" x14ac:dyDescent="0.2">
      <c r="A25" s="23" t="s">
        <v>1726</v>
      </c>
      <c r="B25" s="23" t="s">
        <v>1379</v>
      </c>
      <c r="C25" s="26" t="s">
        <v>1322</v>
      </c>
      <c r="D25" s="32">
        <v>39.5</v>
      </c>
      <c r="E25" s="32">
        <v>19.26829268292683</v>
      </c>
      <c r="F25" s="32">
        <v>0.72080291970802923</v>
      </c>
      <c r="G25" s="32">
        <v>1.036473366570454</v>
      </c>
      <c r="H25" s="33">
        <v>32.834999999999994</v>
      </c>
      <c r="I25" s="33">
        <v>29.849999999999991</v>
      </c>
      <c r="J25" s="33">
        <v>1.4008105802047779</v>
      </c>
      <c r="K25" s="33">
        <v>1.7923034934497812</v>
      </c>
      <c r="L25" s="34">
        <v>0.26661819804972553</v>
      </c>
      <c r="M25" s="34">
        <v>-0.63150218793106061</v>
      </c>
      <c r="N25" s="34">
        <v>-0.95858512537591556</v>
      </c>
      <c r="O25" s="34">
        <v>-0.79013190666549871</v>
      </c>
      <c r="P25" s="23" t="s">
        <v>1487</v>
      </c>
    </row>
    <row r="26" spans="1:18" x14ac:dyDescent="0.2">
      <c r="A26" s="23" t="s">
        <v>1727</v>
      </c>
      <c r="B26" s="23" t="s">
        <v>1380</v>
      </c>
      <c r="C26" s="26" t="s">
        <v>1322</v>
      </c>
      <c r="D26" s="32">
        <v>32.74</v>
      </c>
      <c r="E26" s="32">
        <v>15.970731707317075</v>
      </c>
      <c r="F26" s="32">
        <v>0.5974452554744526</v>
      </c>
      <c r="G26" s="32">
        <v>0.85909210181054851</v>
      </c>
      <c r="H26" s="33">
        <v>0</v>
      </c>
      <c r="I26" s="33">
        <v>0</v>
      </c>
      <c r="J26" s="33">
        <v>0</v>
      </c>
      <c r="K26" s="33">
        <v>0</v>
      </c>
      <c r="L26" s="34" t="s">
        <v>7</v>
      </c>
      <c r="M26" s="34" t="s">
        <v>7</v>
      </c>
      <c r="N26" s="34" t="s">
        <v>7</v>
      </c>
      <c r="O26" s="34" t="s">
        <v>7</v>
      </c>
      <c r="P26" s="23" t="s">
        <v>1488</v>
      </c>
    </row>
    <row r="27" spans="1:18" x14ac:dyDescent="0.2">
      <c r="A27" s="23" t="s">
        <v>1728</v>
      </c>
      <c r="B27" s="23" t="s">
        <v>1387</v>
      </c>
      <c r="C27" s="26" t="s">
        <v>1322</v>
      </c>
      <c r="D27" s="41">
        <v>31.03</v>
      </c>
      <c r="E27" s="32">
        <v>15.13658536585366</v>
      </c>
      <c r="F27" s="32">
        <v>0.56624087591240879</v>
      </c>
      <c r="G27" s="32">
        <v>0.81422198897927056</v>
      </c>
      <c r="H27" s="33">
        <v>673.81399999999996</v>
      </c>
      <c r="I27" s="33">
        <v>612.55818181818177</v>
      </c>
      <c r="J27" s="33">
        <v>28.746331058020473</v>
      </c>
      <c r="K27" s="33">
        <v>36.780240174672485</v>
      </c>
      <c r="L27" s="34">
        <v>-4.4406148020232088</v>
      </c>
      <c r="M27" s="34">
        <v>-5.3387351880039953</v>
      </c>
      <c r="N27" s="34">
        <v>-5.6658181254488502</v>
      </c>
      <c r="O27" s="34">
        <v>-5.4973649067384338</v>
      </c>
      <c r="P27" s="23" t="s">
        <v>1495</v>
      </c>
    </row>
    <row r="28" spans="1:18" x14ac:dyDescent="0.2">
      <c r="A28" s="23" t="s">
        <v>1729</v>
      </c>
      <c r="B28" s="23" t="s">
        <v>1381</v>
      </c>
      <c r="C28" s="26" t="s">
        <v>1322</v>
      </c>
      <c r="D28" s="32">
        <v>22.85</v>
      </c>
      <c r="E28" s="32">
        <v>11.146341463414636</v>
      </c>
      <c r="F28" s="32">
        <v>0.41697080291970806</v>
      </c>
      <c r="G28" s="32">
        <v>0.5995801626869588</v>
      </c>
      <c r="H28" s="33">
        <v>0</v>
      </c>
      <c r="I28" s="33">
        <v>0</v>
      </c>
      <c r="J28" s="33">
        <v>0</v>
      </c>
      <c r="K28" s="33">
        <v>0</v>
      </c>
      <c r="L28" s="34" t="s">
        <v>7</v>
      </c>
      <c r="M28" s="34" t="s">
        <v>7</v>
      </c>
      <c r="N28" s="34" t="s">
        <v>7</v>
      </c>
      <c r="O28" s="34" t="s">
        <v>7</v>
      </c>
      <c r="P28" s="23" t="s">
        <v>1489</v>
      </c>
    </row>
    <row r="29" spans="1:18" x14ac:dyDescent="0.2">
      <c r="A29" s="23" t="s">
        <v>1730</v>
      </c>
      <c r="B29" s="23" t="s">
        <v>1382</v>
      </c>
      <c r="C29" s="26" t="s">
        <v>1322</v>
      </c>
      <c r="D29" s="32">
        <v>21.87</v>
      </c>
      <c r="E29" s="32">
        <v>10.668292682926831</v>
      </c>
      <c r="F29" s="32">
        <v>0.39908759124087595</v>
      </c>
      <c r="G29" s="32">
        <v>0.5738651272631855</v>
      </c>
      <c r="H29" s="33">
        <v>13.333</v>
      </c>
      <c r="I29" s="33">
        <v>12.120909090909089</v>
      </c>
      <c r="J29" s="33">
        <v>0.56881399317406145</v>
      </c>
      <c r="K29" s="33">
        <v>0.72778384279475983</v>
      </c>
      <c r="L29" s="34">
        <v>0.71395178893403444</v>
      </c>
      <c r="M29" s="34">
        <v>-0.18416859704675173</v>
      </c>
      <c r="N29" s="34">
        <v>-0.51125153449160687</v>
      </c>
      <c r="O29" s="34">
        <v>-0.34279831578119002</v>
      </c>
      <c r="P29" s="23" t="s">
        <v>1490</v>
      </c>
    </row>
    <row r="30" spans="1:18" x14ac:dyDescent="0.2">
      <c r="A30" s="23" t="s">
        <v>1731</v>
      </c>
      <c r="B30" s="23" t="s">
        <v>1386</v>
      </c>
      <c r="C30" s="26" t="s">
        <v>1322</v>
      </c>
      <c r="D30" s="41">
        <v>17.25</v>
      </c>
      <c r="E30" s="32">
        <v>8.4146341463414647</v>
      </c>
      <c r="F30" s="32">
        <v>0.31478102189781021</v>
      </c>
      <c r="G30" s="32">
        <v>0.45263710312254002</v>
      </c>
      <c r="H30" s="33">
        <v>764.95600000000002</v>
      </c>
      <c r="I30" s="33">
        <v>695.41454545454542</v>
      </c>
      <c r="J30" s="33">
        <v>32.634641638225254</v>
      </c>
      <c r="K30" s="33">
        <v>41.755240174672487</v>
      </c>
      <c r="L30" s="34">
        <v>-5.4707084998771434</v>
      </c>
      <c r="M30" s="34">
        <v>-6.3688288858579298</v>
      </c>
      <c r="N30" s="34">
        <v>-6.6959118233027848</v>
      </c>
      <c r="O30" s="34">
        <v>-6.5274586045923675</v>
      </c>
      <c r="P30" s="23" t="s">
        <v>1494</v>
      </c>
    </row>
    <row r="31" spans="1:18" x14ac:dyDescent="0.2">
      <c r="A31" s="23" t="s">
        <v>1732</v>
      </c>
      <c r="B31" s="23" t="s">
        <v>1388</v>
      </c>
      <c r="C31" s="26" t="s">
        <v>1322</v>
      </c>
      <c r="D31" s="41">
        <v>16.54</v>
      </c>
      <c r="E31" s="32">
        <v>8.0682926829268293</v>
      </c>
      <c r="F31" s="32">
        <v>0.30182481751824819</v>
      </c>
      <c r="G31" s="32">
        <v>0.43400682235633692</v>
      </c>
      <c r="H31" s="33">
        <v>86.564999999999984</v>
      </c>
      <c r="I31" s="33">
        <v>78.695454545454524</v>
      </c>
      <c r="J31" s="33">
        <v>3.6930460750853231</v>
      </c>
      <c r="K31" s="33">
        <v>4.7251637554585146</v>
      </c>
      <c r="L31" s="34">
        <v>-2.3878245972211021</v>
      </c>
      <c r="M31" s="34">
        <v>-3.2859449832018885</v>
      </c>
      <c r="N31" s="34">
        <v>-3.6130279206467435</v>
      </c>
      <c r="O31" s="34">
        <v>-3.4445747019363271</v>
      </c>
      <c r="P31" s="23" t="s">
        <v>1496</v>
      </c>
    </row>
    <row r="32" spans="1:18" x14ac:dyDescent="0.2">
      <c r="A32" s="23" t="s">
        <v>1733</v>
      </c>
      <c r="B32" s="23" t="s">
        <v>1383</v>
      </c>
      <c r="C32" s="26" t="s">
        <v>1322</v>
      </c>
      <c r="D32" s="32">
        <v>15.57</v>
      </c>
      <c r="E32" s="32">
        <v>7.5951219512195127</v>
      </c>
      <c r="F32" s="32">
        <v>0.28412408759124091</v>
      </c>
      <c r="G32" s="32">
        <v>0.40855418525321441</v>
      </c>
      <c r="H32" s="33">
        <v>0</v>
      </c>
      <c r="I32" s="33">
        <v>0</v>
      </c>
      <c r="J32" s="33">
        <v>0</v>
      </c>
      <c r="K32" s="33">
        <v>0</v>
      </c>
      <c r="L32" s="34" t="s">
        <v>7</v>
      </c>
      <c r="M32" s="34" t="s">
        <v>7</v>
      </c>
      <c r="N32" s="34" t="s">
        <v>7</v>
      </c>
      <c r="O32" s="34" t="s">
        <v>7</v>
      </c>
      <c r="P32" s="23" t="s">
        <v>1491</v>
      </c>
    </row>
    <row r="33" spans="1:16" x14ac:dyDescent="0.2">
      <c r="A33" s="23" t="s">
        <v>1734</v>
      </c>
      <c r="B33" s="23" t="s">
        <v>1389</v>
      </c>
      <c r="C33" s="26" t="s">
        <v>1322</v>
      </c>
      <c r="D33" s="41">
        <v>14.8</v>
      </c>
      <c r="E33" s="32">
        <v>7.2195121951219523</v>
      </c>
      <c r="F33" s="32">
        <v>0.27007299270072993</v>
      </c>
      <c r="G33" s="32">
        <v>0.38834951456310685</v>
      </c>
      <c r="H33" s="33">
        <v>54.923999999999992</v>
      </c>
      <c r="I33" s="33">
        <v>49.930909090909083</v>
      </c>
      <c r="J33" s="33">
        <v>2.3431740614334466</v>
      </c>
      <c r="K33" s="33">
        <v>2.9980349344978161</v>
      </c>
      <c r="L33" s="34">
        <v>-1.8918395219181432</v>
      </c>
      <c r="M33" s="34">
        <v>-2.7899599078989294</v>
      </c>
      <c r="N33" s="34">
        <v>-3.1170428453437844</v>
      </c>
      <c r="O33" s="34">
        <v>-2.9485896266333671</v>
      </c>
      <c r="P33" s="23" t="s">
        <v>1497</v>
      </c>
    </row>
    <row r="34" spans="1:16" x14ac:dyDescent="0.2">
      <c r="A34" s="23" t="s">
        <v>1735</v>
      </c>
      <c r="B34" s="23" t="s">
        <v>1390</v>
      </c>
      <c r="C34" s="26" t="s">
        <v>1322</v>
      </c>
      <c r="D34" s="41">
        <v>12.66</v>
      </c>
      <c r="E34" s="32">
        <v>6.175609756097562</v>
      </c>
      <c r="F34" s="32">
        <v>0.23102189781021898</v>
      </c>
      <c r="G34" s="32">
        <v>0.33219627394384676</v>
      </c>
      <c r="H34" s="33">
        <v>48.157999999999994</v>
      </c>
      <c r="I34" s="33">
        <v>43.779999999999994</v>
      </c>
      <c r="J34" s="33">
        <v>2.0545221843003407</v>
      </c>
      <c r="K34" s="33">
        <v>2.6287117903930128</v>
      </c>
      <c r="L34" s="34">
        <v>-1.9274980735025395</v>
      </c>
      <c r="M34" s="34">
        <v>-2.8256184594833256</v>
      </c>
      <c r="N34" s="34">
        <v>-3.1527013969281805</v>
      </c>
      <c r="O34" s="34">
        <v>-2.9842481782177637</v>
      </c>
      <c r="P34" s="23" t="s">
        <v>1498</v>
      </c>
    </row>
    <row r="35" spans="1:16" x14ac:dyDescent="0.2">
      <c r="A35" s="23" t="s">
        <v>1736</v>
      </c>
      <c r="B35" s="23" t="s">
        <v>1384</v>
      </c>
      <c r="C35" s="26" t="s">
        <v>1322</v>
      </c>
      <c r="D35" s="32">
        <v>5.88</v>
      </c>
      <c r="E35" s="32">
        <v>2.8682926829268296</v>
      </c>
      <c r="F35" s="32">
        <v>0.10729927007299271</v>
      </c>
      <c r="G35" s="32">
        <v>0.15429021254263972</v>
      </c>
      <c r="H35" s="33">
        <v>13.730999999999998</v>
      </c>
      <c r="I35" s="33">
        <v>12.482727272727271</v>
      </c>
      <c r="J35" s="33">
        <v>0.58579351535836166</v>
      </c>
      <c r="K35" s="33">
        <v>0.74950873362445403</v>
      </c>
      <c r="L35" s="34">
        <v>-1.2235486375980908</v>
      </c>
      <c r="M35" s="34">
        <v>-2.1216690235788773</v>
      </c>
      <c r="N35" s="34">
        <v>-2.4487519610237323</v>
      </c>
      <c r="O35" s="34">
        <v>-2.2802987423133154</v>
      </c>
      <c r="P35" s="23" t="s">
        <v>1492</v>
      </c>
    </row>
    <row r="36" spans="1:16" x14ac:dyDescent="0.2">
      <c r="A36" s="23" t="s">
        <v>1737</v>
      </c>
      <c r="B36" s="23" t="s">
        <v>1385</v>
      </c>
      <c r="C36" s="26" t="s">
        <v>1322</v>
      </c>
      <c r="D36" s="32">
        <v>4.7</v>
      </c>
      <c r="E36" s="32">
        <v>2.2926829268292686</v>
      </c>
      <c r="F36" s="32">
        <v>8.576642335766424E-2</v>
      </c>
      <c r="G36" s="32">
        <v>0.12332721070585149</v>
      </c>
      <c r="H36" s="33">
        <v>0</v>
      </c>
      <c r="I36" s="33">
        <v>0</v>
      </c>
      <c r="J36" s="33">
        <v>0</v>
      </c>
      <c r="K36" s="33">
        <v>0</v>
      </c>
      <c r="L36" s="34" t="s">
        <v>7</v>
      </c>
      <c r="M36" s="34" t="s">
        <v>7</v>
      </c>
      <c r="N36" s="34" t="s">
        <v>7</v>
      </c>
      <c r="O36" s="34" t="s">
        <v>7</v>
      </c>
      <c r="P36" s="23" t="s">
        <v>1493</v>
      </c>
    </row>
    <row r="37" spans="1:16" x14ac:dyDescent="0.2">
      <c r="A37" s="23" t="s">
        <v>1792</v>
      </c>
      <c r="B37" s="39" t="s">
        <v>1444</v>
      </c>
      <c r="C37" s="26" t="s">
        <v>1322</v>
      </c>
      <c r="D37" s="32">
        <v>301.76</v>
      </c>
      <c r="E37" s="32">
        <v>147.20000000000002</v>
      </c>
      <c r="F37" s="32">
        <v>5.5065693430656939</v>
      </c>
      <c r="G37" s="32">
        <v>7.9181317239569662</v>
      </c>
      <c r="H37" s="33">
        <v>0</v>
      </c>
      <c r="I37" s="33">
        <v>0</v>
      </c>
      <c r="J37" s="33">
        <v>0</v>
      </c>
      <c r="K37" s="33">
        <v>0</v>
      </c>
      <c r="L37" s="34" t="s">
        <v>7</v>
      </c>
      <c r="M37" s="34" t="s">
        <v>7</v>
      </c>
      <c r="N37" s="34" t="s">
        <v>7</v>
      </c>
      <c r="O37" s="34" t="s">
        <v>7</v>
      </c>
      <c r="P37" s="23" t="s">
        <v>1453</v>
      </c>
    </row>
    <row r="38" spans="1:16" x14ac:dyDescent="0.2">
      <c r="A38" s="23" t="s">
        <v>1793</v>
      </c>
      <c r="B38" s="39" t="s">
        <v>1445</v>
      </c>
      <c r="C38" s="26" t="s">
        <v>1322</v>
      </c>
      <c r="D38" s="32">
        <v>990.08</v>
      </c>
      <c r="E38" s="32">
        <v>482.96585365853667</v>
      </c>
      <c r="F38" s="32">
        <v>18.067153284671534</v>
      </c>
      <c r="G38" s="32">
        <v>25.979532930989244</v>
      </c>
      <c r="H38" s="33">
        <v>0</v>
      </c>
      <c r="I38" s="33">
        <v>0</v>
      </c>
      <c r="J38" s="33">
        <v>0</v>
      </c>
      <c r="K38" s="33">
        <v>0</v>
      </c>
      <c r="L38" s="34" t="s">
        <v>7</v>
      </c>
      <c r="M38" s="34" t="s">
        <v>7</v>
      </c>
      <c r="N38" s="34" t="s">
        <v>7</v>
      </c>
      <c r="O38" s="34" t="s">
        <v>7</v>
      </c>
      <c r="P38" s="23" t="s">
        <v>1454</v>
      </c>
    </row>
    <row r="39" spans="1:16" x14ac:dyDescent="0.2">
      <c r="A39" s="23" t="s">
        <v>1794</v>
      </c>
      <c r="B39" s="39" t="s">
        <v>1446</v>
      </c>
      <c r="C39" s="26" t="s">
        <v>1322</v>
      </c>
      <c r="D39" s="32">
        <v>130.03</v>
      </c>
      <c r="E39" s="32">
        <v>63.429268292682934</v>
      </c>
      <c r="F39" s="32">
        <v>2.3728102189781022</v>
      </c>
      <c r="G39" s="32">
        <v>3.411965363421674</v>
      </c>
      <c r="H39" s="33">
        <v>319.59399999999999</v>
      </c>
      <c r="I39" s="33">
        <v>290.53999999999996</v>
      </c>
      <c r="J39" s="33">
        <v>13.634556313993173</v>
      </c>
      <c r="K39" s="33">
        <v>17.445087336244541</v>
      </c>
      <c r="L39" s="34">
        <v>-1.2973958091546489</v>
      </c>
      <c r="M39" s="34">
        <v>-2.1955161951354349</v>
      </c>
      <c r="N39" s="34">
        <v>-2.5225991325802903</v>
      </c>
      <c r="O39" s="34">
        <v>-2.3541459138698735</v>
      </c>
      <c r="P39" s="23" t="s">
        <v>1455</v>
      </c>
    </row>
    <row r="40" spans="1:16" s="17" customFormat="1" x14ac:dyDescent="0.2">
      <c r="A40" s="39" t="s">
        <v>1652</v>
      </c>
      <c r="B40" s="39" t="s">
        <v>123</v>
      </c>
      <c r="C40" s="42" t="s">
        <v>496</v>
      </c>
      <c r="D40" s="32">
        <v>14942.57</v>
      </c>
      <c r="E40" s="32">
        <v>7289.0585365853667</v>
      </c>
      <c r="F40" s="32">
        <v>272.67463503649634</v>
      </c>
      <c r="G40" s="32">
        <v>392.09052742062448</v>
      </c>
      <c r="H40" s="33">
        <v>429.44200000000001</v>
      </c>
      <c r="I40" s="33">
        <v>390.40181818181816</v>
      </c>
      <c r="J40" s="33">
        <v>18.320904436860069</v>
      </c>
      <c r="K40" s="33">
        <v>23.441157205240174</v>
      </c>
      <c r="L40" s="34">
        <v>5.1208211954119403</v>
      </c>
      <c r="M40" s="34">
        <v>4.2227008094311538</v>
      </c>
      <c r="N40" s="34">
        <v>3.8956178719862979</v>
      </c>
      <c r="O40" s="34">
        <v>4.0640710906967152</v>
      </c>
      <c r="P40" s="39" t="s">
        <v>266</v>
      </c>
    </row>
    <row r="41" spans="1:16" s="17" customFormat="1" x14ac:dyDescent="0.2">
      <c r="A41" s="39" t="s">
        <v>1653</v>
      </c>
      <c r="B41" s="39" t="s">
        <v>126</v>
      </c>
      <c r="C41" s="42" t="s">
        <v>496</v>
      </c>
      <c r="D41" s="32">
        <v>108.54</v>
      </c>
      <c r="E41" s="32">
        <v>52.94634146341464</v>
      </c>
      <c r="F41" s="32">
        <v>1.9806569343065696</v>
      </c>
      <c r="G41" s="32">
        <v>2.8480713723432172</v>
      </c>
      <c r="H41" s="33">
        <v>43.381999999999998</v>
      </c>
      <c r="I41" s="33">
        <v>39.43818181818181</v>
      </c>
      <c r="J41" s="33">
        <v>1.8507679180887371</v>
      </c>
      <c r="K41" s="33">
        <v>2.3680131004366811</v>
      </c>
      <c r="L41" s="34">
        <v>1.3230583429091847</v>
      </c>
      <c r="M41" s="34">
        <v>0.42493795692839825</v>
      </c>
      <c r="N41" s="34">
        <v>9.7855019483543346E-2</v>
      </c>
      <c r="O41" s="34">
        <v>0.26630823819396032</v>
      </c>
      <c r="P41" s="39" t="s">
        <v>269</v>
      </c>
    </row>
    <row r="42" spans="1:16" s="17" customFormat="1" x14ac:dyDescent="0.2">
      <c r="A42" s="39" t="s">
        <v>1654</v>
      </c>
      <c r="B42" s="39" t="s">
        <v>194</v>
      </c>
      <c r="C42" s="42" t="s">
        <v>496</v>
      </c>
      <c r="D42" s="32">
        <v>2285.8000000000002</v>
      </c>
      <c r="E42" s="32">
        <v>1115.0243902439026</v>
      </c>
      <c r="F42" s="32">
        <v>41.711678832116796</v>
      </c>
      <c r="G42" s="32">
        <v>59.979008134347943</v>
      </c>
      <c r="H42" s="33">
        <v>32.039000000000001</v>
      </c>
      <c r="I42" s="33">
        <v>29.126363636363635</v>
      </c>
      <c r="J42" s="33">
        <v>1.3668515358361775</v>
      </c>
      <c r="K42" s="33">
        <v>1.7488537117903931</v>
      </c>
      <c r="L42" s="34">
        <v>6.1567262486579679</v>
      </c>
      <c r="M42" s="34">
        <v>5.2586058626771823</v>
      </c>
      <c r="N42" s="34">
        <v>4.9315229252323274</v>
      </c>
      <c r="O42" s="34">
        <v>5.0999761439427438</v>
      </c>
      <c r="P42" s="39" t="s">
        <v>271</v>
      </c>
    </row>
    <row r="43" spans="1:16" s="17" customFormat="1" x14ac:dyDescent="0.2">
      <c r="A43" s="39" t="s">
        <v>1655</v>
      </c>
      <c r="B43" s="39" t="s">
        <v>129</v>
      </c>
      <c r="C43" s="42" t="s">
        <v>496</v>
      </c>
      <c r="D43" s="32">
        <v>757.07</v>
      </c>
      <c r="E43" s="32">
        <v>369.30243902439031</v>
      </c>
      <c r="F43" s="32">
        <v>13.815145985401461</v>
      </c>
      <c r="G43" s="32">
        <v>19.865389661506168</v>
      </c>
      <c r="H43" s="33" t="s">
        <v>7</v>
      </c>
      <c r="I43" s="33" t="s">
        <v>7</v>
      </c>
      <c r="J43" s="33" t="s">
        <v>7</v>
      </c>
      <c r="K43" s="33" t="s">
        <v>7</v>
      </c>
      <c r="L43" s="34" t="s">
        <v>7</v>
      </c>
      <c r="M43" s="34" t="s">
        <v>7</v>
      </c>
      <c r="N43" s="34" t="s">
        <v>7</v>
      </c>
      <c r="O43" s="34" t="s">
        <v>7</v>
      </c>
      <c r="P43" s="39" t="s">
        <v>272</v>
      </c>
    </row>
    <row r="44" spans="1:16" s="17" customFormat="1" x14ac:dyDescent="0.2">
      <c r="A44" s="39" t="s">
        <v>1697</v>
      </c>
      <c r="B44" s="39" t="s">
        <v>130</v>
      </c>
      <c r="C44" s="42" t="s">
        <v>496</v>
      </c>
      <c r="D44" s="32">
        <v>35.11</v>
      </c>
      <c r="E44" s="32">
        <v>17.126829268292685</v>
      </c>
      <c r="F44" s="32">
        <v>0.64069343065693429</v>
      </c>
      <c r="G44" s="32">
        <v>0.92128050380477566</v>
      </c>
      <c r="H44" s="33" t="s">
        <v>7</v>
      </c>
      <c r="I44" s="33" t="s">
        <v>7</v>
      </c>
      <c r="J44" s="33" t="s">
        <v>7</v>
      </c>
      <c r="K44" s="33" t="s">
        <v>7</v>
      </c>
      <c r="L44" s="34" t="s">
        <v>7</v>
      </c>
      <c r="M44" s="34" t="s">
        <v>7</v>
      </c>
      <c r="N44" s="34" t="s">
        <v>7</v>
      </c>
      <c r="O44" s="34" t="s">
        <v>7</v>
      </c>
      <c r="P44" s="39" t="s">
        <v>273</v>
      </c>
    </row>
    <row r="45" spans="1:16" s="17" customFormat="1" x14ac:dyDescent="0.2">
      <c r="A45" s="39" t="s">
        <v>1656</v>
      </c>
      <c r="B45" s="39" t="s">
        <v>127</v>
      </c>
      <c r="C45" s="42" t="s">
        <v>496</v>
      </c>
      <c r="D45" s="32">
        <v>1571.76</v>
      </c>
      <c r="E45" s="32">
        <v>766.71219512195125</v>
      </c>
      <c r="F45" s="32">
        <v>28.681751824817521</v>
      </c>
      <c r="G45" s="32">
        <v>41.242718446601941</v>
      </c>
      <c r="H45" s="33" t="s">
        <v>7</v>
      </c>
      <c r="I45" s="33" t="s">
        <v>7</v>
      </c>
      <c r="J45" s="33" t="s">
        <v>7</v>
      </c>
      <c r="K45" s="33" t="s">
        <v>7</v>
      </c>
      <c r="L45" s="34" t="s">
        <v>7</v>
      </c>
      <c r="M45" s="34" t="s">
        <v>7</v>
      </c>
      <c r="N45" s="34" t="s">
        <v>7</v>
      </c>
      <c r="O45" s="34" t="s">
        <v>7</v>
      </c>
      <c r="P45" s="39" t="s">
        <v>267</v>
      </c>
    </row>
    <row r="46" spans="1:16" s="17" customFormat="1" x14ac:dyDescent="0.2">
      <c r="A46" s="39" t="s">
        <v>1657</v>
      </c>
      <c r="B46" s="39" t="s">
        <v>125</v>
      </c>
      <c r="C46" s="42" t="s">
        <v>496</v>
      </c>
      <c r="D46" s="32">
        <v>6.55</v>
      </c>
      <c r="E46" s="32">
        <v>3.1951219512195124</v>
      </c>
      <c r="F46" s="32">
        <v>0.11952554744525548</v>
      </c>
      <c r="G46" s="32">
        <v>0.17187090002623984</v>
      </c>
      <c r="H46" s="33" t="s">
        <v>7</v>
      </c>
      <c r="I46" s="33" t="s">
        <v>7</v>
      </c>
      <c r="J46" s="33" t="s">
        <v>7</v>
      </c>
      <c r="K46" s="33" t="s">
        <v>7</v>
      </c>
      <c r="L46" s="34" t="s">
        <v>7</v>
      </c>
      <c r="M46" s="34" t="s">
        <v>7</v>
      </c>
      <c r="N46" s="34" t="s">
        <v>7</v>
      </c>
      <c r="O46" s="34" t="s">
        <v>7</v>
      </c>
      <c r="P46" s="39" t="s">
        <v>268</v>
      </c>
    </row>
    <row r="47" spans="1:16" s="17" customFormat="1" x14ac:dyDescent="0.2">
      <c r="A47" s="39" t="s">
        <v>1658</v>
      </c>
      <c r="B47" s="39" t="s">
        <v>128</v>
      </c>
      <c r="C47" s="42" t="s">
        <v>496</v>
      </c>
      <c r="D47" s="32">
        <v>196.03</v>
      </c>
      <c r="E47" s="32">
        <v>95.624390243902454</v>
      </c>
      <c r="F47" s="32">
        <v>3.577189781021898</v>
      </c>
      <c r="G47" s="32">
        <v>5.1437942797166096</v>
      </c>
      <c r="H47" s="33">
        <v>11.144</v>
      </c>
      <c r="I47" s="33">
        <v>10.130909090909091</v>
      </c>
      <c r="J47" s="33">
        <v>0.47542662116040951</v>
      </c>
      <c r="K47" s="33">
        <v>0.60829694323144101</v>
      </c>
      <c r="L47" s="34">
        <v>4.1367353899477495</v>
      </c>
      <c r="M47" s="34">
        <v>3.2386150039669634</v>
      </c>
      <c r="N47" s="34">
        <v>2.9115320665221089</v>
      </c>
      <c r="O47" s="34">
        <v>3.0799852852325253</v>
      </c>
      <c r="P47" s="39" t="s">
        <v>270</v>
      </c>
    </row>
    <row r="48" spans="1:16" s="17" customFormat="1" x14ac:dyDescent="0.2">
      <c r="A48" s="39" t="s">
        <v>1659</v>
      </c>
      <c r="B48" s="39" t="s">
        <v>124</v>
      </c>
      <c r="C48" s="42" t="s">
        <v>496</v>
      </c>
      <c r="D48" s="32">
        <v>124.02</v>
      </c>
      <c r="E48" s="32">
        <v>60.497560975609758</v>
      </c>
      <c r="F48" s="32">
        <v>2.2631386861313869</v>
      </c>
      <c r="G48" s="32">
        <v>3.2542639727105747</v>
      </c>
      <c r="H48" s="33">
        <v>0</v>
      </c>
      <c r="I48" s="33">
        <v>0</v>
      </c>
      <c r="J48" s="33">
        <v>0</v>
      </c>
      <c r="K48" s="33">
        <v>0</v>
      </c>
      <c r="L48" s="34" t="s">
        <v>7</v>
      </c>
      <c r="M48" s="34" t="s">
        <v>7</v>
      </c>
      <c r="N48" s="34" t="s">
        <v>7</v>
      </c>
      <c r="O48" s="34" t="s">
        <v>7</v>
      </c>
      <c r="P48" s="39" t="s">
        <v>274</v>
      </c>
    </row>
    <row r="49" spans="1:16" s="17" customFormat="1" x14ac:dyDescent="0.2">
      <c r="A49" s="39" t="s">
        <v>1660</v>
      </c>
      <c r="B49" s="39" t="s">
        <v>499</v>
      </c>
      <c r="C49" s="42" t="s">
        <v>496</v>
      </c>
      <c r="D49" s="32">
        <v>971.85</v>
      </c>
      <c r="E49" s="32">
        <v>474.07317073170736</v>
      </c>
      <c r="F49" s="32">
        <v>17.734489051094894</v>
      </c>
      <c r="G49" s="32">
        <v>25.501180792442931</v>
      </c>
      <c r="H49" s="33">
        <v>10.148999999999999</v>
      </c>
      <c r="I49" s="33">
        <v>9.2263636363636348</v>
      </c>
      <c r="J49" s="33">
        <v>0.43297781569965865</v>
      </c>
      <c r="K49" s="33">
        <v>0.55398471615720524</v>
      </c>
      <c r="L49" s="34">
        <v>6.5813241704484948</v>
      </c>
      <c r="M49" s="34">
        <v>5.6832037844677084</v>
      </c>
      <c r="N49" s="34">
        <v>5.3561208470228543</v>
      </c>
      <c r="O49" s="34">
        <v>5.5245740657332707</v>
      </c>
      <c r="P49" s="39" t="s">
        <v>484</v>
      </c>
    </row>
    <row r="50" spans="1:16" x14ac:dyDescent="0.2">
      <c r="A50" s="23" t="s">
        <v>1698</v>
      </c>
      <c r="B50" s="23" t="s">
        <v>1430</v>
      </c>
      <c r="C50" s="42" t="s">
        <v>496</v>
      </c>
      <c r="D50" s="32">
        <v>7172.04</v>
      </c>
      <c r="E50" s="32">
        <v>3498.556097560976</v>
      </c>
      <c r="F50" s="32">
        <v>130.87664233576643</v>
      </c>
      <c r="G50" s="32">
        <v>188.19312516399896</v>
      </c>
      <c r="H50" s="33">
        <v>29.849999999999998</v>
      </c>
      <c r="I50" s="33">
        <v>27.136363636363633</v>
      </c>
      <c r="J50" s="33">
        <v>1.2734641638225255</v>
      </c>
      <c r="K50" s="33">
        <v>1.6293668122270741</v>
      </c>
      <c r="L50" s="34">
        <v>7.9085087927319693</v>
      </c>
      <c r="M50" s="34">
        <v>7.0103884067511828</v>
      </c>
      <c r="N50" s="34">
        <v>6.6833054693063279</v>
      </c>
      <c r="O50" s="34">
        <v>6.8517586880167451</v>
      </c>
      <c r="P50" s="23" t="s">
        <v>1462</v>
      </c>
    </row>
    <row r="51" spans="1:16" x14ac:dyDescent="0.2">
      <c r="A51" s="23" t="s">
        <v>1699</v>
      </c>
      <c r="B51" s="23" t="s">
        <v>1428</v>
      </c>
      <c r="C51" s="42" t="s">
        <v>496</v>
      </c>
      <c r="D51" s="32">
        <v>1081.8</v>
      </c>
      <c r="E51" s="32">
        <v>527.70731707317077</v>
      </c>
      <c r="F51" s="32">
        <v>19.740875912408761</v>
      </c>
      <c r="G51" s="32">
        <v>28.386250327997899</v>
      </c>
      <c r="H51" s="33">
        <v>72.236999999999995</v>
      </c>
      <c r="I51" s="33">
        <v>65.669999999999987</v>
      </c>
      <c r="J51" s="33">
        <v>3.0817832764505115</v>
      </c>
      <c r="K51" s="33">
        <v>3.9430676855895195</v>
      </c>
      <c r="L51" s="34">
        <v>3.9045520133888227</v>
      </c>
      <c r="M51" s="34">
        <v>3.0064316274080372</v>
      </c>
      <c r="N51" s="34">
        <v>2.6793486899631822</v>
      </c>
      <c r="O51" s="34">
        <v>2.8478019086735986</v>
      </c>
      <c r="P51" s="23" t="s">
        <v>1460</v>
      </c>
    </row>
    <row r="52" spans="1:16" x14ac:dyDescent="0.2">
      <c r="A52" s="23" t="s">
        <v>1700</v>
      </c>
      <c r="B52" s="23" t="s">
        <v>1429</v>
      </c>
      <c r="C52" s="42" t="s">
        <v>496</v>
      </c>
      <c r="D52" s="32">
        <v>323.79000000000002</v>
      </c>
      <c r="E52" s="32">
        <v>157.94634146341465</v>
      </c>
      <c r="F52" s="32">
        <v>5.9085766423357668</v>
      </c>
      <c r="G52" s="32">
        <v>8.496195224350565</v>
      </c>
      <c r="H52" s="33">
        <v>32.834999999999994</v>
      </c>
      <c r="I52" s="33">
        <v>29.849999999999991</v>
      </c>
      <c r="J52" s="33">
        <v>1.4008105802047779</v>
      </c>
      <c r="K52" s="33">
        <v>1.7923034934497812</v>
      </c>
      <c r="L52" s="34">
        <v>3.3017520694719247</v>
      </c>
      <c r="M52" s="34">
        <v>2.4036316834911382</v>
      </c>
      <c r="N52" s="34">
        <v>2.0765487460462828</v>
      </c>
      <c r="O52" s="34">
        <v>2.2450019647567006</v>
      </c>
      <c r="P52" s="23" t="s">
        <v>1461</v>
      </c>
    </row>
    <row r="53" spans="1:16" s="27" customFormat="1" x14ac:dyDescent="0.2">
      <c r="A53" s="39" t="s">
        <v>371</v>
      </c>
      <c r="B53" s="39" t="s">
        <v>133</v>
      </c>
      <c r="C53" s="42" t="s">
        <v>496</v>
      </c>
      <c r="D53" s="32">
        <v>20233.68</v>
      </c>
      <c r="E53" s="32">
        <v>9870.0878048780505</v>
      </c>
      <c r="F53" s="32">
        <v>369.22773722627738</v>
      </c>
      <c r="G53" s="32">
        <v>530.92836525846235</v>
      </c>
      <c r="H53" s="33">
        <v>46.233157894736841</v>
      </c>
      <c r="I53" s="33">
        <v>42.030143540669854</v>
      </c>
      <c r="J53" s="33">
        <v>1.9724043470450869</v>
      </c>
      <c r="K53" s="33">
        <v>2.5236439898873821</v>
      </c>
      <c r="L53" s="34">
        <v>8.7736151112264977</v>
      </c>
      <c r="M53" s="34">
        <v>7.8754947252457113</v>
      </c>
      <c r="N53" s="34">
        <v>7.5484117878008563</v>
      </c>
      <c r="O53" s="34">
        <v>7.7168650065112736</v>
      </c>
      <c r="P53" s="39" t="s">
        <v>304</v>
      </c>
    </row>
    <row r="54" spans="1:16" s="27" customFormat="1" x14ac:dyDescent="0.2">
      <c r="A54" s="39" t="s">
        <v>372</v>
      </c>
      <c r="B54" s="39" t="s">
        <v>149</v>
      </c>
      <c r="C54" s="42" t="s">
        <v>496</v>
      </c>
      <c r="D54" s="32">
        <v>11.31</v>
      </c>
      <c r="E54" s="32">
        <v>5.5170731707317078</v>
      </c>
      <c r="F54" s="32">
        <v>0.20638686131386863</v>
      </c>
      <c r="G54" s="32">
        <v>0.29677250065599581</v>
      </c>
      <c r="H54" s="33">
        <v>1.1625789473684209</v>
      </c>
      <c r="I54" s="33">
        <v>1.0568899521531099</v>
      </c>
      <c r="J54" s="33">
        <v>4.9598077959403623E-2</v>
      </c>
      <c r="K54" s="33">
        <v>6.3459549528843931E-2</v>
      </c>
      <c r="L54" s="34">
        <v>3.2821983354270143</v>
      </c>
      <c r="M54" s="34">
        <v>2.3840779494462274</v>
      </c>
      <c r="N54" s="34">
        <v>2.0569950120013729</v>
      </c>
      <c r="O54" s="34">
        <v>2.2254482307117898</v>
      </c>
      <c r="P54" s="39" t="s">
        <v>305</v>
      </c>
    </row>
    <row r="55" spans="1:16" s="27" customFormat="1" x14ac:dyDescent="0.2">
      <c r="A55" s="39" t="s">
        <v>373</v>
      </c>
      <c r="B55" s="39" t="s">
        <v>147</v>
      </c>
      <c r="C55" s="42" t="s">
        <v>496</v>
      </c>
      <c r="D55" s="32">
        <v>28.69</v>
      </c>
      <c r="E55" s="32">
        <v>13.995121951219515</v>
      </c>
      <c r="F55" s="32">
        <v>0.52354014598540155</v>
      </c>
      <c r="G55" s="32">
        <v>0.75282078194699553</v>
      </c>
      <c r="H55" s="33">
        <v>2.628894736842105</v>
      </c>
      <c r="I55" s="33">
        <v>2.3899043062200951</v>
      </c>
      <c r="J55" s="33">
        <v>0.1121542123226154</v>
      </c>
      <c r="K55" s="33">
        <v>0.14349862100666511</v>
      </c>
      <c r="L55" s="34">
        <v>3.4480196866051922</v>
      </c>
      <c r="M55" s="34">
        <v>2.5498993006244057</v>
      </c>
      <c r="N55" s="34">
        <v>2.2228163631795508</v>
      </c>
      <c r="O55" s="34">
        <v>2.3912695818899676</v>
      </c>
      <c r="P55" s="39" t="s">
        <v>306</v>
      </c>
    </row>
    <row r="56" spans="1:16" s="27" customFormat="1" x14ac:dyDescent="0.2">
      <c r="A56" s="39" t="s">
        <v>374</v>
      </c>
      <c r="B56" s="39" t="s">
        <v>140</v>
      </c>
      <c r="C56" s="42" t="s">
        <v>496</v>
      </c>
      <c r="D56" s="32">
        <v>768.06</v>
      </c>
      <c r="E56" s="32">
        <v>374.66341463414636</v>
      </c>
      <c r="F56" s="32">
        <v>14.015693430656935</v>
      </c>
      <c r="G56" s="32">
        <v>20.153765415901336</v>
      </c>
      <c r="H56" s="33">
        <v>0.38752631578947366</v>
      </c>
      <c r="I56" s="33">
        <v>0.35229665071770327</v>
      </c>
      <c r="J56" s="33">
        <v>1.6532692653134541E-2</v>
      </c>
      <c r="K56" s="33">
        <v>2.1153183176281311E-2</v>
      </c>
      <c r="L56" s="34">
        <v>10.952709018801773</v>
      </c>
      <c r="M56" s="34">
        <v>10.054588632820987</v>
      </c>
      <c r="N56" s="34">
        <v>9.7275056953761325</v>
      </c>
      <c r="O56" s="34">
        <v>9.8959589140865489</v>
      </c>
      <c r="P56" s="39" t="s">
        <v>307</v>
      </c>
    </row>
    <row r="57" spans="1:16" s="27" customFormat="1" x14ac:dyDescent="0.2">
      <c r="A57" s="39" t="s">
        <v>375</v>
      </c>
      <c r="B57" s="39" t="s">
        <v>143</v>
      </c>
      <c r="C57" s="42" t="s">
        <v>496</v>
      </c>
      <c r="D57" s="32">
        <v>40.9</v>
      </c>
      <c r="E57" s="32">
        <v>19.951219512195124</v>
      </c>
      <c r="F57" s="32">
        <v>0.74635036496350371</v>
      </c>
      <c r="G57" s="32">
        <v>1.0732091314615586</v>
      </c>
      <c r="H57" s="33">
        <v>0.1</v>
      </c>
      <c r="I57" s="33">
        <v>9.0909090909090912E-2</v>
      </c>
      <c r="J57" s="33">
        <v>4.2662116040955633E-3</v>
      </c>
      <c r="K57" s="33">
        <v>5.4585152838427953E-3</v>
      </c>
      <c r="L57" s="34">
        <v>8.6759570329417492</v>
      </c>
      <c r="M57" s="34">
        <v>7.7778366469609619</v>
      </c>
      <c r="N57" s="34">
        <v>7.4507537095161087</v>
      </c>
      <c r="O57" s="34">
        <v>7.6192069282265242</v>
      </c>
      <c r="P57" s="39" t="s">
        <v>308</v>
      </c>
    </row>
    <row r="58" spans="1:16" s="27" customFormat="1" x14ac:dyDescent="0.2">
      <c r="A58" s="39" t="s">
        <v>376</v>
      </c>
      <c r="B58" s="39" t="s">
        <v>141</v>
      </c>
      <c r="C58" s="42" t="s">
        <v>496</v>
      </c>
      <c r="D58" s="32">
        <v>596.24</v>
      </c>
      <c r="E58" s="32">
        <v>290.8487804878049</v>
      </c>
      <c r="F58" s="32">
        <v>10.88029197080292</v>
      </c>
      <c r="G58" s="32">
        <v>15.64523747048019</v>
      </c>
      <c r="H58" s="33">
        <v>0.1</v>
      </c>
      <c r="I58" s="33">
        <v>9.0909090909090912E-2</v>
      </c>
      <c r="J58" s="33">
        <v>4.2662116040955633E-3</v>
      </c>
      <c r="K58" s="33">
        <v>5.4585152838427953E-3</v>
      </c>
      <c r="L58" s="34">
        <v>12.541677449434086</v>
      </c>
      <c r="M58" s="34">
        <v>11.643557063453303</v>
      </c>
      <c r="N58" s="34">
        <v>11.316474126008448</v>
      </c>
      <c r="O58" s="34">
        <v>11.484927344718864</v>
      </c>
      <c r="P58" s="39" t="s">
        <v>309</v>
      </c>
    </row>
    <row r="59" spans="1:16" s="27" customFormat="1" x14ac:dyDescent="0.2">
      <c r="A59" s="39" t="s">
        <v>377</v>
      </c>
      <c r="B59" s="39" t="s">
        <v>144</v>
      </c>
      <c r="C59" s="42" t="s">
        <v>496</v>
      </c>
      <c r="D59" s="32">
        <v>40.42</v>
      </c>
      <c r="E59" s="32">
        <v>19.717073170731709</v>
      </c>
      <c r="F59" s="32">
        <v>0.73759124087591244</v>
      </c>
      <c r="G59" s="32">
        <v>1.0606140120703229</v>
      </c>
      <c r="H59" s="33">
        <v>2.932631578947368</v>
      </c>
      <c r="I59" s="33">
        <v>2.6660287081339709</v>
      </c>
      <c r="J59" s="33">
        <v>0.12511226872642353</v>
      </c>
      <c r="K59" s="33">
        <v>0.16007814295564235</v>
      </c>
      <c r="L59" s="34">
        <v>3.7848015772220687</v>
      </c>
      <c r="M59" s="34">
        <v>2.8866811912412818</v>
      </c>
      <c r="N59" s="34">
        <v>2.5595982537964272</v>
      </c>
      <c r="O59" s="34">
        <v>2.7280514725068441</v>
      </c>
      <c r="P59" s="39" t="s">
        <v>310</v>
      </c>
    </row>
    <row r="60" spans="1:16" s="27" customFormat="1" x14ac:dyDescent="0.2">
      <c r="A60" s="39" t="s">
        <v>378</v>
      </c>
      <c r="B60" s="39" t="s">
        <v>145</v>
      </c>
      <c r="C60" s="42" t="s">
        <v>496</v>
      </c>
      <c r="D60" s="32">
        <v>39.71</v>
      </c>
      <c r="E60" s="32">
        <v>19.370731707317074</v>
      </c>
      <c r="F60" s="32">
        <v>0.72463503649635042</v>
      </c>
      <c r="G60" s="32">
        <v>1.0419837313041196</v>
      </c>
      <c r="H60" s="33" t="s">
        <v>7</v>
      </c>
      <c r="I60" s="33" t="s">
        <v>7</v>
      </c>
      <c r="J60" s="33" t="s">
        <v>7</v>
      </c>
      <c r="K60" s="33" t="s">
        <v>7</v>
      </c>
      <c r="L60" s="34" t="s">
        <v>7</v>
      </c>
      <c r="M60" s="34" t="s">
        <v>7</v>
      </c>
      <c r="N60" s="34" t="s">
        <v>7</v>
      </c>
      <c r="O60" s="34" t="s">
        <v>7</v>
      </c>
      <c r="P60" s="39" t="s">
        <v>311</v>
      </c>
    </row>
    <row r="61" spans="1:16" s="27" customFormat="1" x14ac:dyDescent="0.2">
      <c r="A61" s="39" t="s">
        <v>379</v>
      </c>
      <c r="B61" s="39" t="s">
        <v>148</v>
      </c>
      <c r="C61" s="42" t="s">
        <v>496</v>
      </c>
      <c r="D61" s="32">
        <v>21.5</v>
      </c>
      <c r="E61" s="32">
        <v>10.487804878048781</v>
      </c>
      <c r="F61" s="32">
        <v>0.39233576642335766</v>
      </c>
      <c r="G61" s="32">
        <v>0.56415638939910784</v>
      </c>
      <c r="H61" s="33">
        <v>0</v>
      </c>
      <c r="I61" s="33">
        <v>0</v>
      </c>
      <c r="J61" s="33">
        <v>0</v>
      </c>
      <c r="K61" s="33">
        <v>0</v>
      </c>
      <c r="L61" s="34" t="s">
        <v>7</v>
      </c>
      <c r="M61" s="34" t="s">
        <v>7</v>
      </c>
      <c r="N61" s="34" t="s">
        <v>7</v>
      </c>
      <c r="O61" s="34" t="s">
        <v>7</v>
      </c>
      <c r="P61" s="39" t="s">
        <v>312</v>
      </c>
    </row>
    <row r="62" spans="1:16" s="27" customFormat="1" x14ac:dyDescent="0.2">
      <c r="A62" s="39" t="s">
        <v>380</v>
      </c>
      <c r="B62" s="39" t="s">
        <v>132</v>
      </c>
      <c r="C62" s="42" t="s">
        <v>496</v>
      </c>
      <c r="D62" s="32">
        <v>10.92</v>
      </c>
      <c r="E62" s="32">
        <v>5.3268292682926832</v>
      </c>
      <c r="F62" s="32">
        <v>0.19927007299270075</v>
      </c>
      <c r="G62" s="32">
        <v>0.28653896615061664</v>
      </c>
      <c r="H62" s="33">
        <v>51.060526315789474</v>
      </c>
      <c r="I62" s="33">
        <v>46.418660287081337</v>
      </c>
      <c r="J62" s="33">
        <v>2.178350098796479</v>
      </c>
      <c r="K62" s="33">
        <v>2.7871466329579406</v>
      </c>
      <c r="L62" s="34">
        <v>-2.2252355524090452</v>
      </c>
      <c r="M62" s="34">
        <v>-3.1233559383898313</v>
      </c>
      <c r="N62" s="34">
        <v>-3.4504388758346862</v>
      </c>
      <c r="O62" s="34">
        <v>-3.2819856571242694</v>
      </c>
      <c r="P62" s="39" t="s">
        <v>313</v>
      </c>
    </row>
    <row r="63" spans="1:16" s="27" customFormat="1" x14ac:dyDescent="0.2">
      <c r="A63" s="39" t="s">
        <v>381</v>
      </c>
      <c r="B63" s="39" t="s">
        <v>138</v>
      </c>
      <c r="C63" s="42" t="s">
        <v>496</v>
      </c>
      <c r="D63" s="32">
        <v>1704.64</v>
      </c>
      <c r="E63" s="32">
        <v>831.53170731707326</v>
      </c>
      <c r="F63" s="32">
        <v>31.106569343065697</v>
      </c>
      <c r="G63" s="32">
        <v>44.729467331409083</v>
      </c>
      <c r="H63" s="33">
        <v>0.1</v>
      </c>
      <c r="I63" s="33">
        <v>9.0909090909090912E-2</v>
      </c>
      <c r="J63" s="33">
        <v>4.2662116040955633E-3</v>
      </c>
      <c r="K63" s="33">
        <v>5.4585152838427953E-3</v>
      </c>
      <c r="L63" s="34">
        <v>14.057179470673788</v>
      </c>
      <c r="M63" s="34">
        <v>13.159059084693002</v>
      </c>
      <c r="N63" s="34">
        <v>12.831976147248147</v>
      </c>
      <c r="O63" s="34">
        <v>13.000429365958563</v>
      </c>
      <c r="P63" s="39" t="s">
        <v>314</v>
      </c>
    </row>
    <row r="64" spans="1:16" s="27" customFormat="1" x14ac:dyDescent="0.2">
      <c r="A64" s="39" t="s">
        <v>382</v>
      </c>
      <c r="B64" s="39" t="s">
        <v>146</v>
      </c>
      <c r="C64" s="42" t="s">
        <v>496</v>
      </c>
      <c r="D64" s="32">
        <v>32.590000000000003</v>
      </c>
      <c r="E64" s="32">
        <v>15.897560975609759</v>
      </c>
      <c r="F64" s="32">
        <v>0.59470802919708043</v>
      </c>
      <c r="G64" s="32">
        <v>0.85515612700078725</v>
      </c>
      <c r="H64" s="33">
        <v>1.0054736842105263</v>
      </c>
      <c r="I64" s="33">
        <v>0.91406698564593292</v>
      </c>
      <c r="J64" s="33">
        <v>4.2895634991916648E-2</v>
      </c>
      <c r="K64" s="33">
        <v>5.4883934727648812E-2</v>
      </c>
      <c r="L64" s="34">
        <v>5.0184821238047075</v>
      </c>
      <c r="M64" s="34">
        <v>4.1203617378239219</v>
      </c>
      <c r="N64" s="34">
        <v>3.7932788003790665</v>
      </c>
      <c r="O64" s="34">
        <v>3.9617320190894829</v>
      </c>
      <c r="P64" s="39" t="s">
        <v>315</v>
      </c>
    </row>
    <row r="65" spans="1:16" s="21" customFormat="1" x14ac:dyDescent="0.2">
      <c r="A65" s="39" t="s">
        <v>383</v>
      </c>
      <c r="B65" s="39" t="s">
        <v>139</v>
      </c>
      <c r="C65" s="42" t="s">
        <v>496</v>
      </c>
      <c r="D65" s="32">
        <v>1281.44</v>
      </c>
      <c r="E65" s="32">
        <v>625.0926829268293</v>
      </c>
      <c r="F65" s="32">
        <v>23.383941605839418</v>
      </c>
      <c r="G65" s="32">
        <v>33.624770401469434</v>
      </c>
      <c r="H65" s="33">
        <v>0.2</v>
      </c>
      <c r="I65" s="33">
        <v>0.18181818181818182</v>
      </c>
      <c r="J65" s="33">
        <v>8.5324232081911266E-3</v>
      </c>
      <c r="K65" s="33">
        <v>1.0917030567685591E-2</v>
      </c>
      <c r="L65" s="34">
        <v>12.645478309424409</v>
      </c>
      <c r="M65" s="34">
        <v>11.747357923443623</v>
      </c>
      <c r="N65" s="34">
        <v>11.420274985998768</v>
      </c>
      <c r="O65" s="34">
        <v>11.588728204709184</v>
      </c>
      <c r="P65" s="39" t="s">
        <v>316</v>
      </c>
    </row>
    <row r="66" spans="1:16" s="27" customFormat="1" x14ac:dyDescent="0.2">
      <c r="A66" s="39" t="s">
        <v>384</v>
      </c>
      <c r="B66" s="39" t="s">
        <v>137</v>
      </c>
      <c r="C66" s="42" t="s">
        <v>496</v>
      </c>
      <c r="D66" s="32">
        <v>2102.54</v>
      </c>
      <c r="E66" s="32">
        <v>1025.629268292683</v>
      </c>
      <c r="F66" s="32">
        <v>38.36751824817518</v>
      </c>
      <c r="G66" s="32">
        <v>55.170296510102332</v>
      </c>
      <c r="H66" s="33">
        <v>0.1</v>
      </c>
      <c r="I66" s="33">
        <v>9.0909090909090912E-2</v>
      </c>
      <c r="J66" s="33">
        <v>4.2662116040955633E-3</v>
      </c>
      <c r="K66" s="33">
        <v>5.4585152838427953E-3</v>
      </c>
      <c r="L66" s="34">
        <v>14.359845626999048</v>
      </c>
      <c r="M66" s="34">
        <v>13.461725241018263</v>
      </c>
      <c r="N66" s="34">
        <v>13.134642303573408</v>
      </c>
      <c r="O66" s="34">
        <v>13.303095522283824</v>
      </c>
      <c r="P66" s="39" t="s">
        <v>317</v>
      </c>
    </row>
    <row r="67" spans="1:16" s="27" customFormat="1" x14ac:dyDescent="0.2">
      <c r="A67" s="39" t="s">
        <v>385</v>
      </c>
      <c r="B67" s="39" t="s">
        <v>131</v>
      </c>
      <c r="C67" s="42" t="s">
        <v>496</v>
      </c>
      <c r="D67" s="32">
        <v>5891.83</v>
      </c>
      <c r="E67" s="32">
        <v>2874.0634146341467</v>
      </c>
      <c r="F67" s="32">
        <v>107.51514598540146</v>
      </c>
      <c r="G67" s="32">
        <v>154.60062975596955</v>
      </c>
      <c r="H67" s="33">
        <v>55.461578947368402</v>
      </c>
      <c r="I67" s="33">
        <v>50.419617224880362</v>
      </c>
      <c r="J67" s="33">
        <v>2.3661083168672525</v>
      </c>
      <c r="K67" s="33">
        <v>3.0273787635026421</v>
      </c>
      <c r="L67" s="34">
        <v>6.7310833045763783</v>
      </c>
      <c r="M67" s="34">
        <v>5.8329629185955927</v>
      </c>
      <c r="N67" s="34">
        <v>5.5058799811507368</v>
      </c>
      <c r="O67" s="34">
        <v>5.6743331998611541</v>
      </c>
      <c r="P67" s="39" t="s">
        <v>318</v>
      </c>
    </row>
    <row r="68" spans="1:16" s="27" customFormat="1" x14ac:dyDescent="0.2">
      <c r="A68" s="39" t="s">
        <v>386</v>
      </c>
      <c r="B68" s="39" t="s">
        <v>134</v>
      </c>
      <c r="C68" s="42" t="s">
        <v>496</v>
      </c>
      <c r="D68" s="32">
        <v>9103.1299999999992</v>
      </c>
      <c r="E68" s="32">
        <v>4440.5512195121955</v>
      </c>
      <c r="F68" s="32">
        <v>166.1155109489051</v>
      </c>
      <c r="G68" s="32">
        <v>238.8646024665442</v>
      </c>
      <c r="H68" s="33" t="s">
        <v>7</v>
      </c>
      <c r="I68" s="33" t="s">
        <v>7</v>
      </c>
      <c r="J68" s="33" t="s">
        <v>7</v>
      </c>
      <c r="K68" s="33" t="s">
        <v>7</v>
      </c>
      <c r="L68" s="34" t="s">
        <v>7</v>
      </c>
      <c r="M68" s="34" t="s">
        <v>7</v>
      </c>
      <c r="N68" s="34" t="s">
        <v>7</v>
      </c>
      <c r="O68" s="34" t="s">
        <v>7</v>
      </c>
      <c r="P68" s="39" t="s">
        <v>319</v>
      </c>
    </row>
    <row r="69" spans="1:16" s="27" customFormat="1" x14ac:dyDescent="0.2">
      <c r="A69" s="39" t="s">
        <v>387</v>
      </c>
      <c r="B69" s="39" t="s">
        <v>136</v>
      </c>
      <c r="C69" s="42" t="s">
        <v>496</v>
      </c>
      <c r="D69" s="32">
        <v>4469.46</v>
      </c>
      <c r="E69" s="32">
        <v>2180.2243902439027</v>
      </c>
      <c r="F69" s="32">
        <v>81.5594890510949</v>
      </c>
      <c r="G69" s="32">
        <v>117.27787982156914</v>
      </c>
      <c r="H69" s="33" t="s">
        <v>7</v>
      </c>
      <c r="I69" s="33" t="s">
        <v>7</v>
      </c>
      <c r="J69" s="33" t="s">
        <v>7</v>
      </c>
      <c r="K69" s="33" t="s">
        <v>7</v>
      </c>
      <c r="L69" s="34" t="s">
        <v>7</v>
      </c>
      <c r="M69" s="34" t="s">
        <v>7</v>
      </c>
      <c r="N69" s="34" t="s">
        <v>7</v>
      </c>
      <c r="O69" s="34" t="s">
        <v>7</v>
      </c>
      <c r="P69" s="39" t="s">
        <v>320</v>
      </c>
    </row>
    <row r="70" spans="1:16" s="27" customFormat="1" x14ac:dyDescent="0.2">
      <c r="A70" s="39" t="s">
        <v>388</v>
      </c>
      <c r="B70" s="39" t="s">
        <v>135</v>
      </c>
      <c r="C70" s="42" t="s">
        <v>496</v>
      </c>
      <c r="D70" s="32">
        <v>4743.0200000000004</v>
      </c>
      <c r="E70" s="32">
        <v>2313.6682926829271</v>
      </c>
      <c r="F70" s="32">
        <v>86.55145985401461</v>
      </c>
      <c r="G70" s="32">
        <v>124.45604828129102</v>
      </c>
      <c r="H70" s="33" t="s">
        <v>7</v>
      </c>
      <c r="I70" s="33" t="s">
        <v>7</v>
      </c>
      <c r="J70" s="33" t="s">
        <v>7</v>
      </c>
      <c r="K70" s="33" t="s">
        <v>7</v>
      </c>
      <c r="L70" s="34" t="s">
        <v>7</v>
      </c>
      <c r="M70" s="34" t="s">
        <v>7</v>
      </c>
      <c r="N70" s="34" t="s">
        <v>7</v>
      </c>
      <c r="O70" s="34" t="s">
        <v>7</v>
      </c>
      <c r="P70" s="39" t="s">
        <v>321</v>
      </c>
    </row>
    <row r="71" spans="1:16" s="21" customFormat="1" x14ac:dyDescent="0.2">
      <c r="A71" s="39" t="s">
        <v>389</v>
      </c>
      <c r="B71" s="39" t="s">
        <v>142</v>
      </c>
      <c r="C71" s="42" t="s">
        <v>496</v>
      </c>
      <c r="D71" s="32">
        <v>108.5</v>
      </c>
      <c r="E71" s="32">
        <v>52.926829268292686</v>
      </c>
      <c r="F71" s="32">
        <v>1.9799270072992701</v>
      </c>
      <c r="G71" s="32">
        <v>2.847021779060614</v>
      </c>
      <c r="H71" s="33" t="s">
        <v>7</v>
      </c>
      <c r="I71" s="33" t="s">
        <v>7</v>
      </c>
      <c r="J71" s="33" t="s">
        <v>7</v>
      </c>
      <c r="K71" s="33" t="s">
        <v>7</v>
      </c>
      <c r="L71" s="34" t="s">
        <v>7</v>
      </c>
      <c r="M71" s="34" t="s">
        <v>7</v>
      </c>
      <c r="N71" s="34" t="s">
        <v>7</v>
      </c>
      <c r="O71" s="34" t="s">
        <v>7</v>
      </c>
      <c r="P71" s="39" t="s">
        <v>322</v>
      </c>
    </row>
    <row r="74" spans="1:16" x14ac:dyDescent="0.2">
      <c r="A74" s="15" t="s">
        <v>1919</v>
      </c>
      <c r="B74" s="15" t="s">
        <v>511</v>
      </c>
      <c r="C74" s="15" t="s">
        <v>1924</v>
      </c>
      <c r="D74" s="15" t="s">
        <v>1925</v>
      </c>
    </row>
    <row r="75" spans="1:16" x14ac:dyDescent="0.2">
      <c r="A75" s="15" t="s">
        <v>1864</v>
      </c>
      <c r="B75" s="15" t="s">
        <v>1926</v>
      </c>
      <c r="C75" s="15">
        <v>2.0499999999999998</v>
      </c>
      <c r="D75" s="15">
        <v>1.1000000000000001</v>
      </c>
    </row>
    <row r="76" spans="1:16" x14ac:dyDescent="0.2">
      <c r="A76" s="15" t="s">
        <v>1871</v>
      </c>
      <c r="B76" s="15" t="s">
        <v>1927</v>
      </c>
      <c r="C76" s="15">
        <v>54.8</v>
      </c>
      <c r="D76" s="15">
        <v>23.44</v>
      </c>
    </row>
    <row r="77" spans="1:16" x14ac:dyDescent="0.2">
      <c r="A77" s="15" t="s">
        <v>1872</v>
      </c>
      <c r="B77" s="15" t="s">
        <v>1928</v>
      </c>
      <c r="C77" s="15">
        <v>38.11</v>
      </c>
      <c r="D77" s="15">
        <v>18.32</v>
      </c>
    </row>
    <row r="78" spans="1:16" x14ac:dyDescent="0.2">
      <c r="A78" s="15"/>
      <c r="B78" s="15"/>
      <c r="C78" s="15"/>
      <c r="D78" s="15"/>
    </row>
  </sheetData>
  <mergeCells count="3">
    <mergeCell ref="E1:G1"/>
    <mergeCell ref="I1:K1"/>
    <mergeCell ref="L1:O1"/>
  </mergeCells>
  <conditionalFormatting sqref="B21">
    <cfRule type="duplicateValues" dxfId="19" priority="4"/>
  </conditionalFormatting>
  <conditionalFormatting sqref="B22">
    <cfRule type="duplicateValues" dxfId="18" priority="5"/>
  </conditionalFormatting>
  <conditionalFormatting sqref="B23">
    <cfRule type="duplicateValues" dxfId="17" priority="6"/>
  </conditionalFormatting>
  <conditionalFormatting sqref="B33">
    <cfRule type="duplicateValues" dxfId="16" priority="7"/>
  </conditionalFormatting>
  <conditionalFormatting sqref="B24:B36">
    <cfRule type="duplicateValues" dxfId="15" priority="8"/>
  </conditionalFormatting>
  <conditionalFormatting sqref="B34">
    <cfRule type="duplicateValues" dxfId="14" priority="9"/>
  </conditionalFormatting>
  <conditionalFormatting sqref="B35">
    <cfRule type="duplicateValues" dxfId="13" priority="10"/>
  </conditionalFormatting>
  <conditionalFormatting sqref="B36">
    <cfRule type="duplicateValues" dxfId="12" priority="11"/>
  </conditionalFormatting>
  <conditionalFormatting sqref="B24:B32">
    <cfRule type="duplicateValues" dxfId="11" priority="12"/>
  </conditionalFormatting>
  <conditionalFormatting sqref="B50">
    <cfRule type="duplicateValues" dxfId="10" priority="3"/>
  </conditionalFormatting>
  <conditionalFormatting sqref="B51">
    <cfRule type="duplicateValues" dxfId="9" priority="2"/>
  </conditionalFormatting>
  <conditionalFormatting sqref="B52">
    <cfRule type="duplicateValues" dxfId="8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D5AD2E-8535-3140-A4CB-A9F7E85CBD0A}">
  <dimension ref="A1:V80"/>
  <sheetViews>
    <sheetView topLeftCell="A58" zoomScale="85" workbookViewId="0">
      <selection activeCell="A74" sqref="A74:D79"/>
    </sheetView>
  </sheetViews>
  <sheetFormatPr baseColWidth="10" defaultRowHeight="16" x14ac:dyDescent="0.2"/>
  <cols>
    <col min="1" max="1" width="21.33203125" customWidth="1"/>
    <col min="2" max="2" width="18.6640625" customWidth="1"/>
    <col min="3" max="3" width="19.6640625" customWidth="1"/>
    <col min="4" max="4" width="16.33203125" customWidth="1"/>
    <col min="6" max="6" width="17.6640625" customWidth="1"/>
    <col min="7" max="7" width="17.5" customWidth="1"/>
    <col min="10" max="10" width="16.33203125" customWidth="1"/>
  </cols>
  <sheetData>
    <row r="1" spans="1:22" s="3" customFormat="1" x14ac:dyDescent="0.2">
      <c r="A1" s="39" t="s">
        <v>510</v>
      </c>
      <c r="B1" s="39" t="s">
        <v>195</v>
      </c>
      <c r="C1" s="39" t="s">
        <v>490</v>
      </c>
      <c r="D1" s="32" t="s">
        <v>491</v>
      </c>
      <c r="E1" s="35" t="s">
        <v>1869</v>
      </c>
      <c r="F1" s="35"/>
      <c r="G1" s="35"/>
      <c r="H1" s="35"/>
      <c r="I1" s="35"/>
      <c r="J1" s="33" t="s">
        <v>1863</v>
      </c>
      <c r="K1" s="36" t="s">
        <v>1869</v>
      </c>
      <c r="L1" s="36"/>
      <c r="M1" s="36"/>
      <c r="N1" s="36"/>
      <c r="O1" s="36"/>
      <c r="P1" s="37" t="s">
        <v>1868</v>
      </c>
      <c r="Q1" s="37"/>
      <c r="R1" s="37"/>
      <c r="S1" s="37"/>
      <c r="T1" s="37"/>
      <c r="U1" s="37"/>
      <c r="V1" s="39" t="s">
        <v>196</v>
      </c>
    </row>
    <row r="2" spans="1:22" s="3" customFormat="1" x14ac:dyDescent="0.2">
      <c r="A2" s="39"/>
      <c r="B2" s="39"/>
      <c r="C2" s="43"/>
      <c r="D2" s="32"/>
      <c r="E2" s="32" t="s">
        <v>1864</v>
      </c>
      <c r="F2" s="32" t="s">
        <v>1866</v>
      </c>
      <c r="G2" s="32" t="s">
        <v>1865</v>
      </c>
      <c r="H2" s="32" t="s">
        <v>1918</v>
      </c>
      <c r="I2" s="32" t="s">
        <v>1917</v>
      </c>
      <c r="J2" s="33"/>
      <c r="K2" s="33" t="s">
        <v>1864</v>
      </c>
      <c r="L2" s="33" t="s">
        <v>1866</v>
      </c>
      <c r="M2" s="33" t="s">
        <v>1865</v>
      </c>
      <c r="N2" s="33" t="s">
        <v>1918</v>
      </c>
      <c r="O2" s="33" t="s">
        <v>1917</v>
      </c>
      <c r="P2" s="34" t="s">
        <v>1915</v>
      </c>
      <c r="Q2" s="34" t="s">
        <v>1864</v>
      </c>
      <c r="R2" s="34" t="s">
        <v>1866</v>
      </c>
      <c r="S2" s="34" t="s">
        <v>1865</v>
      </c>
      <c r="T2" s="34" t="s">
        <v>1918</v>
      </c>
      <c r="U2" s="34" t="s">
        <v>1917</v>
      </c>
      <c r="V2" s="39"/>
    </row>
    <row r="3" spans="1:22" s="3" customFormat="1" x14ac:dyDescent="0.2">
      <c r="A3" s="39" t="s">
        <v>399</v>
      </c>
      <c r="B3" s="39" t="s">
        <v>52</v>
      </c>
      <c r="C3" s="43" t="s">
        <v>494</v>
      </c>
      <c r="D3" s="32">
        <v>68.599999999999994</v>
      </c>
      <c r="E3" s="32">
        <v>9.3587994542974062</v>
      </c>
      <c r="F3" s="32">
        <v>6.4278552889255353E-2</v>
      </c>
      <c r="G3" s="32">
        <v>0.12018851726614924</v>
      </c>
      <c r="H3" s="32">
        <v>6.1913357400722013</v>
      </c>
      <c r="I3" s="32">
        <v>0.18179409036703323</v>
      </c>
      <c r="J3" s="33">
        <v>30.16</v>
      </c>
      <c r="K3" s="33">
        <v>2.6386701662292213</v>
      </c>
      <c r="L3" s="33">
        <v>3.4650735294117649E-2</v>
      </c>
      <c r="M3" s="33">
        <v>5.6033441709242918E-2</v>
      </c>
      <c r="N3" s="33">
        <v>18.503067484662576</v>
      </c>
      <c r="O3" s="33">
        <v>0.2045300420453004</v>
      </c>
      <c r="P3" s="34">
        <v>1.1855721477915102</v>
      </c>
      <c r="Q3" s="34">
        <v>1.8265124478721766</v>
      </c>
      <c r="R3" s="34">
        <v>0.89145148290701604</v>
      </c>
      <c r="S3" s="34">
        <v>1.1009390542600417</v>
      </c>
      <c r="T3" s="34">
        <v>-1.5794418640266006</v>
      </c>
      <c r="U3" s="34">
        <v>-0.17000746433404498</v>
      </c>
      <c r="V3" s="39" t="s">
        <v>197</v>
      </c>
    </row>
    <row r="4" spans="1:22" s="3" customFormat="1" x14ac:dyDescent="0.2">
      <c r="A4" s="39" t="s">
        <v>400</v>
      </c>
      <c r="B4" s="39" t="s">
        <v>51</v>
      </c>
      <c r="C4" s="43" t="s">
        <v>494</v>
      </c>
      <c r="D4" s="32">
        <v>190.46</v>
      </c>
      <c r="E4" s="32">
        <v>25.983628922237383</v>
      </c>
      <c r="F4" s="32">
        <v>0.17846199975637866</v>
      </c>
      <c r="G4" s="32">
        <v>0.33368957723776654</v>
      </c>
      <c r="H4" s="32">
        <v>17.189530685920577</v>
      </c>
      <c r="I4" s="32">
        <v>0.50473035643301978</v>
      </c>
      <c r="J4" s="33">
        <v>53.31</v>
      </c>
      <c r="K4" s="33">
        <v>4.6640419947506562</v>
      </c>
      <c r="L4" s="33">
        <v>6.1247702205882354E-2</v>
      </c>
      <c r="M4" s="33">
        <v>9.9043195541105439E-2</v>
      </c>
      <c r="N4" s="33">
        <v>32.70552147239264</v>
      </c>
      <c r="O4" s="33">
        <v>0.36152176861521768</v>
      </c>
      <c r="P4" s="34">
        <v>1.8370099506177104</v>
      </c>
      <c r="Q4" s="34">
        <v>2.477950250698377</v>
      </c>
      <c r="R4" s="34">
        <v>1.5428892857332164</v>
      </c>
      <c r="S4" s="34">
        <v>1.7523768570862417</v>
      </c>
      <c r="T4" s="34">
        <v>-0.92800406120040069</v>
      </c>
      <c r="U4" s="34">
        <v>0.48143033849215522</v>
      </c>
      <c r="V4" s="39" t="s">
        <v>198</v>
      </c>
    </row>
    <row r="5" spans="1:22" s="3" customFormat="1" x14ac:dyDescent="0.2">
      <c r="A5" s="39" t="s">
        <v>401</v>
      </c>
      <c r="B5" s="39" t="s">
        <v>57</v>
      </c>
      <c r="C5" s="43" t="s">
        <v>494</v>
      </c>
      <c r="D5" s="32">
        <v>7108.27</v>
      </c>
      <c r="E5" s="32">
        <v>969.75034106412011</v>
      </c>
      <c r="F5" s="32">
        <v>6.6604855560657032</v>
      </c>
      <c r="G5" s="32">
        <v>12.453825533927853</v>
      </c>
      <c r="H5" s="32">
        <v>641.54061371841158</v>
      </c>
      <c r="I5" s="32">
        <v>18.837339340135152</v>
      </c>
      <c r="J5" s="33">
        <v>223.01</v>
      </c>
      <c r="K5" s="33">
        <v>19.510936132983378</v>
      </c>
      <c r="L5" s="33">
        <v>0.2562155330882353</v>
      </c>
      <c r="M5" s="33">
        <v>0.41432419879238269</v>
      </c>
      <c r="N5" s="33">
        <v>136.8159509202454</v>
      </c>
      <c r="O5" s="33">
        <v>1.5123423301234231</v>
      </c>
      <c r="P5" s="34">
        <v>4.9943181729761115</v>
      </c>
      <c r="Q5" s="34">
        <v>5.6352584730567772</v>
      </c>
      <c r="R5" s="34">
        <v>4.7001975080916161</v>
      </c>
      <c r="S5" s="34">
        <v>4.9096850794446425</v>
      </c>
      <c r="T5" s="34">
        <v>2.2293041611579998</v>
      </c>
      <c r="U5" s="34">
        <v>3.6387385608505554</v>
      </c>
      <c r="V5" s="39" t="s">
        <v>199</v>
      </c>
    </row>
    <row r="6" spans="1:22" s="3" customFormat="1" x14ac:dyDescent="0.2">
      <c r="A6" s="39" t="s">
        <v>402</v>
      </c>
      <c r="B6" s="39" t="s">
        <v>50</v>
      </c>
      <c r="C6" s="43" t="s">
        <v>494</v>
      </c>
      <c r="D6" s="32">
        <v>94.84</v>
      </c>
      <c r="E6" s="32">
        <v>12.938608458390178</v>
      </c>
      <c r="F6" s="32">
        <v>8.8865567871967616E-2</v>
      </c>
      <c r="G6" s="32">
        <v>0.1661615011300524</v>
      </c>
      <c r="H6" s="32">
        <v>8.559566787003611</v>
      </c>
      <c r="I6" s="32">
        <v>0.25133165496223664</v>
      </c>
      <c r="J6" s="33">
        <v>64.260000000000005</v>
      </c>
      <c r="K6" s="33">
        <v>5.6220472440944889</v>
      </c>
      <c r="L6" s="33">
        <v>7.3828125000000008E-2</v>
      </c>
      <c r="M6" s="33">
        <v>0.1193869019972132</v>
      </c>
      <c r="N6" s="33">
        <v>39.423312883435585</v>
      </c>
      <c r="O6" s="33">
        <v>0.43577919435779194</v>
      </c>
      <c r="P6" s="34">
        <v>0.56157468201059579</v>
      </c>
      <c r="Q6" s="34">
        <v>1.202514982091262</v>
      </c>
      <c r="R6" s="34">
        <v>0.26745401712610151</v>
      </c>
      <c r="S6" s="34">
        <v>0.47694158847912704</v>
      </c>
      <c r="T6" s="34">
        <v>-2.203439329807515</v>
      </c>
      <c r="U6" s="34">
        <v>-0.79400493011495943</v>
      </c>
      <c r="V6" s="39" t="s">
        <v>200</v>
      </c>
    </row>
    <row r="7" spans="1:22" s="3" customFormat="1" x14ac:dyDescent="0.2">
      <c r="A7" s="39" t="s">
        <v>403</v>
      </c>
      <c r="B7" s="39" t="s">
        <v>49</v>
      </c>
      <c r="C7" s="43" t="s">
        <v>494</v>
      </c>
      <c r="D7" s="32">
        <v>4104.76</v>
      </c>
      <c r="E7" s="32">
        <v>559.9945429740792</v>
      </c>
      <c r="F7" s="32">
        <v>3.8461812355349831</v>
      </c>
      <c r="G7" s="32">
        <v>7.1916183401370084</v>
      </c>
      <c r="H7" s="32">
        <v>370.46570397111913</v>
      </c>
      <c r="I7" s="32">
        <v>10.877858751821917</v>
      </c>
      <c r="J7" s="33">
        <v>104.99</v>
      </c>
      <c r="K7" s="33">
        <v>9.1854768153980757</v>
      </c>
      <c r="L7" s="33">
        <v>0.12062270220588235</v>
      </c>
      <c r="M7" s="33">
        <v>0.19505805852299116</v>
      </c>
      <c r="N7" s="33">
        <v>64.411042944785279</v>
      </c>
      <c r="O7" s="33">
        <v>0.71198969211989682</v>
      </c>
      <c r="P7" s="34">
        <v>5.2889740450256824</v>
      </c>
      <c r="Q7" s="34">
        <v>5.929914345106349</v>
      </c>
      <c r="R7" s="34">
        <v>4.9948533801411887</v>
      </c>
      <c r="S7" s="34">
        <v>5.2043409514942143</v>
      </c>
      <c r="T7" s="34">
        <v>2.5239600332075711</v>
      </c>
      <c r="U7" s="34">
        <v>3.9333944329001271</v>
      </c>
      <c r="V7" s="39" t="s">
        <v>199</v>
      </c>
    </row>
    <row r="8" spans="1:22" s="3" customFormat="1" x14ac:dyDescent="0.2">
      <c r="A8" s="39" t="s">
        <v>404</v>
      </c>
      <c r="B8" s="39" t="s">
        <v>48</v>
      </c>
      <c r="C8" s="43" t="s">
        <v>494</v>
      </c>
      <c r="D8" s="32">
        <v>20.16</v>
      </c>
      <c r="E8" s="32">
        <v>2.7503410641200547</v>
      </c>
      <c r="F8" s="32">
        <v>1.8890023706230146E-2</v>
      </c>
      <c r="G8" s="32">
        <v>3.532070711494998E-2</v>
      </c>
      <c r="H8" s="32">
        <v>1.8194945848375452</v>
      </c>
      <c r="I8" s="32">
        <v>5.3425202067046505E-2</v>
      </c>
      <c r="J8" s="33">
        <v>22.41</v>
      </c>
      <c r="K8" s="33">
        <v>1.9606299212598426</v>
      </c>
      <c r="L8" s="33">
        <v>2.5746783088235296E-2</v>
      </c>
      <c r="M8" s="33">
        <v>4.1634928007431495E-2</v>
      </c>
      <c r="N8" s="33">
        <v>13.748466257668712</v>
      </c>
      <c r="O8" s="33">
        <v>0.15197341651973414</v>
      </c>
      <c r="P8" s="34">
        <v>-0.1526470100104769</v>
      </c>
      <c r="Q8" s="34">
        <v>0.48829329007018951</v>
      </c>
      <c r="R8" s="34">
        <v>-0.4467676748949711</v>
      </c>
      <c r="S8" s="34">
        <v>-0.23728010354194567</v>
      </c>
      <c r="T8" s="34">
        <v>-2.9176610218285877</v>
      </c>
      <c r="U8" s="34">
        <v>-1.5082266221360321</v>
      </c>
      <c r="V8" s="39" t="s">
        <v>201</v>
      </c>
    </row>
    <row r="9" spans="1:22" s="3" customFormat="1" x14ac:dyDescent="0.2">
      <c r="A9" s="39" t="s">
        <v>405</v>
      </c>
      <c r="B9" s="39" t="s">
        <v>56</v>
      </c>
      <c r="C9" s="43" t="s">
        <v>494</v>
      </c>
      <c r="D9" s="32">
        <v>411.64</v>
      </c>
      <c r="E9" s="32">
        <v>56.158253751705317</v>
      </c>
      <c r="F9" s="32">
        <v>0.3857087975412985</v>
      </c>
      <c r="G9" s="32">
        <v>0.7212011843649806</v>
      </c>
      <c r="H9" s="32">
        <v>37.151624548736457</v>
      </c>
      <c r="I9" s="32">
        <v>1.0908705445872531</v>
      </c>
      <c r="J9" s="33">
        <v>37.69</v>
      </c>
      <c r="K9" s="33">
        <v>3.2974628171478564</v>
      </c>
      <c r="L9" s="33">
        <v>4.3301930147058819E-2</v>
      </c>
      <c r="M9" s="33">
        <v>7.0023223409196464E-2</v>
      </c>
      <c r="N9" s="33">
        <v>23.122699386503069</v>
      </c>
      <c r="O9" s="33">
        <v>0.25559473755594736</v>
      </c>
      <c r="P9" s="34">
        <v>3.4491294789044988</v>
      </c>
      <c r="Q9" s="34">
        <v>4.0900697789851659</v>
      </c>
      <c r="R9" s="34">
        <v>3.1550088140200052</v>
      </c>
      <c r="S9" s="34">
        <v>3.3644963853730303</v>
      </c>
      <c r="T9" s="34">
        <v>0.68411546708638804</v>
      </c>
      <c r="U9" s="34">
        <v>2.0935498667789441</v>
      </c>
      <c r="V9" s="39" t="s">
        <v>199</v>
      </c>
    </row>
    <row r="10" spans="1:22" s="3" customFormat="1" x14ac:dyDescent="0.2">
      <c r="A10" s="39" t="s">
        <v>406</v>
      </c>
      <c r="B10" s="39" t="s">
        <v>47</v>
      </c>
      <c r="C10" s="43" t="s">
        <v>494</v>
      </c>
      <c r="D10" s="32">
        <v>0.6</v>
      </c>
      <c r="E10" s="32">
        <v>8.1855388813096855E-2</v>
      </c>
      <c r="F10" s="32">
        <v>5.6220308649494483E-4</v>
      </c>
      <c r="G10" s="32">
        <v>1.0512115212782732E-3</v>
      </c>
      <c r="H10" s="32">
        <v>5.4151624548736461E-2</v>
      </c>
      <c r="I10" s="32">
        <v>1.5900357758049555E-3</v>
      </c>
      <c r="J10" s="33">
        <v>7.46</v>
      </c>
      <c r="K10" s="33">
        <v>0.65266841644794404</v>
      </c>
      <c r="L10" s="33">
        <v>8.5707720588235302E-3</v>
      </c>
      <c r="M10" s="33">
        <v>1.3859730608453321E-2</v>
      </c>
      <c r="N10" s="33">
        <v>4.5766871165644174</v>
      </c>
      <c r="O10" s="33">
        <v>5.05899905058999E-2</v>
      </c>
      <c r="P10" s="34">
        <v>-3.6361412246467193</v>
      </c>
      <c r="Q10" s="34">
        <v>-2.9952009245660531</v>
      </c>
      <c r="R10" s="34">
        <v>-3.9302618895312138</v>
      </c>
      <c r="S10" s="34">
        <v>-3.7207743181781883</v>
      </c>
      <c r="T10" s="34">
        <v>-6.4011552364648301</v>
      </c>
      <c r="U10" s="34">
        <v>-4.9917208367722754</v>
      </c>
      <c r="V10" s="39" t="s">
        <v>202</v>
      </c>
    </row>
    <row r="11" spans="1:22" s="3" customFormat="1" x14ac:dyDescent="0.2">
      <c r="A11" s="39" t="s">
        <v>407</v>
      </c>
      <c r="B11" s="39" t="s">
        <v>46</v>
      </c>
      <c r="C11" s="43" t="s">
        <v>494</v>
      </c>
      <c r="D11" s="32">
        <v>6.57</v>
      </c>
      <c r="E11" s="32">
        <v>0.89631650750341063</v>
      </c>
      <c r="F11" s="32">
        <v>6.1561237971196467E-3</v>
      </c>
      <c r="G11" s="32">
        <v>1.1510766157997093E-2</v>
      </c>
      <c r="H11" s="32">
        <v>0.59296028880866425</v>
      </c>
      <c r="I11" s="32">
        <v>1.7410891745064265E-2</v>
      </c>
      <c r="J11" s="33">
        <v>36.549999999999997</v>
      </c>
      <c r="K11" s="33">
        <v>3.1977252843394575</v>
      </c>
      <c r="L11" s="33">
        <v>4.19921875E-2</v>
      </c>
      <c r="M11" s="33">
        <v>6.7905248490478395E-2</v>
      </c>
      <c r="N11" s="33">
        <v>22.423312883435582</v>
      </c>
      <c r="O11" s="33">
        <v>0.24786382747863825</v>
      </c>
      <c r="P11" s="34">
        <v>-2.4759061305174703</v>
      </c>
      <c r="Q11" s="34">
        <v>-1.8349658304368039</v>
      </c>
      <c r="R11" s="34">
        <v>-2.7700267954019639</v>
      </c>
      <c r="S11" s="34">
        <v>-2.5605392240489389</v>
      </c>
      <c r="T11" s="34">
        <v>-5.2409201423355807</v>
      </c>
      <c r="U11" s="34">
        <v>-3.8314857426430251</v>
      </c>
      <c r="V11" s="39" t="s">
        <v>203</v>
      </c>
    </row>
    <row r="12" spans="1:22" s="3" customFormat="1" x14ac:dyDescent="0.2">
      <c r="A12" s="39" t="s">
        <v>408</v>
      </c>
      <c r="B12" s="39" t="s">
        <v>53</v>
      </c>
      <c r="C12" s="43" t="s">
        <v>494</v>
      </c>
      <c r="D12" s="32">
        <v>2.2000000000000002</v>
      </c>
      <c r="E12" s="32">
        <v>0.30013642564802184</v>
      </c>
      <c r="F12" s="32">
        <v>2.0614113171481311E-3</v>
      </c>
      <c r="G12" s="32">
        <v>3.854442244687002E-3</v>
      </c>
      <c r="H12" s="32">
        <v>0.19855595667870038</v>
      </c>
      <c r="I12" s="32">
        <v>5.8301311779515039E-3</v>
      </c>
      <c r="J12" s="33">
        <v>167.2</v>
      </c>
      <c r="K12" s="33">
        <v>14.628171478565179</v>
      </c>
      <c r="L12" s="33">
        <v>0.1920955882352941</v>
      </c>
      <c r="M12" s="33">
        <v>0.31063632141198327</v>
      </c>
      <c r="N12" s="33">
        <v>102.57668711656441</v>
      </c>
      <c r="O12" s="33">
        <v>1.1338668113386681</v>
      </c>
      <c r="P12" s="34">
        <v>-6.2479275134435861</v>
      </c>
      <c r="Q12" s="34">
        <v>-5.6069872133629195</v>
      </c>
      <c r="R12" s="34">
        <v>-6.5420481783280797</v>
      </c>
      <c r="S12" s="34">
        <v>-6.3325606069750542</v>
      </c>
      <c r="T12" s="34">
        <v>-9.0129415252616969</v>
      </c>
      <c r="U12" s="34">
        <v>-7.6035071255691413</v>
      </c>
      <c r="V12" s="39" t="s">
        <v>204</v>
      </c>
    </row>
    <row r="13" spans="1:22" s="3" customFormat="1" x14ac:dyDescent="0.2">
      <c r="A13" s="39" t="s">
        <v>409</v>
      </c>
      <c r="B13" s="39" t="s">
        <v>54</v>
      </c>
      <c r="C13" s="43" t="s">
        <v>494</v>
      </c>
      <c r="D13" s="32">
        <v>517.54999999999995</v>
      </c>
      <c r="E13" s="32">
        <v>70.607094133697132</v>
      </c>
      <c r="F13" s="32">
        <v>0.48494701235909782</v>
      </c>
      <c r="G13" s="32">
        <v>0.90675753806261716</v>
      </c>
      <c r="H13" s="32">
        <v>46.710288808664252</v>
      </c>
      <c r="I13" s="32">
        <v>1.371538359613091</v>
      </c>
      <c r="J13" s="33">
        <v>116.49</v>
      </c>
      <c r="K13" s="33">
        <v>10.191601049868765</v>
      </c>
      <c r="L13" s="33">
        <v>0.13383501838235293</v>
      </c>
      <c r="M13" s="33">
        <v>0.21642359498374361</v>
      </c>
      <c r="N13" s="33">
        <v>71.466257668711663</v>
      </c>
      <c r="O13" s="33">
        <v>0.78997694289976939</v>
      </c>
      <c r="P13" s="34">
        <v>2.1514921336235631</v>
      </c>
      <c r="Q13" s="34">
        <v>2.7924324337042292</v>
      </c>
      <c r="R13" s="34">
        <v>1.8573714687390686</v>
      </c>
      <c r="S13" s="34">
        <v>2.0668590400920941</v>
      </c>
      <c r="T13" s="34">
        <v>-0.61352187819454851</v>
      </c>
      <c r="U13" s="34">
        <v>0.79591252149800717</v>
      </c>
      <c r="V13" s="39" t="s">
        <v>205</v>
      </c>
    </row>
    <row r="14" spans="1:22" s="3" customFormat="1" x14ac:dyDescent="0.2">
      <c r="A14" s="39" t="s">
        <v>410</v>
      </c>
      <c r="B14" s="39" t="s">
        <v>45</v>
      </c>
      <c r="C14" s="43" t="s">
        <v>494</v>
      </c>
      <c r="D14" s="32">
        <v>33.479999999999997</v>
      </c>
      <c r="E14" s="32">
        <v>4.5675306957708042</v>
      </c>
      <c r="F14" s="32">
        <v>3.1370932226417916E-2</v>
      </c>
      <c r="G14" s="32">
        <v>5.8657602887327638E-2</v>
      </c>
      <c r="H14" s="32">
        <v>3.0216606498194944</v>
      </c>
      <c r="I14" s="32">
        <v>8.8723996289916507E-2</v>
      </c>
      <c r="J14" s="33">
        <v>13.9</v>
      </c>
      <c r="K14" s="33">
        <v>1.2160979877515312</v>
      </c>
      <c r="L14" s="33">
        <v>1.5969669117647061E-2</v>
      </c>
      <c r="M14" s="33">
        <v>2.5824431026474685E-2</v>
      </c>
      <c r="N14" s="33">
        <v>8.5276073619631916</v>
      </c>
      <c r="O14" s="33">
        <v>9.4262850942628512E-2</v>
      </c>
      <c r="P14" s="34">
        <v>1.2682146449394738</v>
      </c>
      <c r="Q14" s="34">
        <v>1.9091549450201399</v>
      </c>
      <c r="R14" s="34">
        <v>0.97409398005497927</v>
      </c>
      <c r="S14" s="34">
        <v>1.183581551408005</v>
      </c>
      <c r="T14" s="34">
        <v>-1.4967993668786375</v>
      </c>
      <c r="U14" s="34">
        <v>-8.7364967186081666E-2</v>
      </c>
      <c r="V14" s="39" t="s">
        <v>206</v>
      </c>
    </row>
    <row r="15" spans="1:22" s="3" customFormat="1" x14ac:dyDescent="0.2">
      <c r="A15" s="39" t="s">
        <v>411</v>
      </c>
      <c r="B15" s="39" t="s">
        <v>44</v>
      </c>
      <c r="C15" s="43" t="s">
        <v>494</v>
      </c>
      <c r="D15" s="32">
        <v>40.32</v>
      </c>
      <c r="E15" s="32">
        <v>5.5006821282401095</v>
      </c>
      <c r="F15" s="32">
        <v>3.7780047412460292E-2</v>
      </c>
      <c r="G15" s="32">
        <v>7.064141422989996E-2</v>
      </c>
      <c r="H15" s="32">
        <v>3.6389891696750905</v>
      </c>
      <c r="I15" s="32">
        <v>0.10685040413409301</v>
      </c>
      <c r="J15" s="33">
        <v>16.809999999999999</v>
      </c>
      <c r="K15" s="33">
        <v>1.4706911636045494</v>
      </c>
      <c r="L15" s="33">
        <v>1.9312959558823527E-2</v>
      </c>
      <c r="M15" s="33">
        <v>3.1230840687412911E-2</v>
      </c>
      <c r="N15" s="33">
        <v>10.312883435582823</v>
      </c>
      <c r="O15" s="33">
        <v>0.11399701613997015</v>
      </c>
      <c r="P15" s="34">
        <v>1.2621759142637492</v>
      </c>
      <c r="Q15" s="34">
        <v>1.9031162143444156</v>
      </c>
      <c r="R15" s="34">
        <v>0.96805524937925513</v>
      </c>
      <c r="S15" s="34">
        <v>1.1775428207322804</v>
      </c>
      <c r="T15" s="34">
        <v>-1.5028380975543616</v>
      </c>
      <c r="U15" s="34">
        <v>-9.3403697861806204E-2</v>
      </c>
      <c r="V15" s="39" t="s">
        <v>207</v>
      </c>
    </row>
    <row r="16" spans="1:22" s="3" customFormat="1" x14ac:dyDescent="0.2">
      <c r="A16" s="39" t="s">
        <v>412</v>
      </c>
      <c r="B16" s="39" t="s">
        <v>63</v>
      </c>
      <c r="C16" s="43" t="s">
        <v>494</v>
      </c>
      <c r="D16" s="32">
        <v>3.14</v>
      </c>
      <c r="E16" s="32">
        <v>0.42837653478854026</v>
      </c>
      <c r="F16" s="32">
        <v>2.9421961526568782E-3</v>
      </c>
      <c r="G16" s="32">
        <v>5.5013402946896299E-3</v>
      </c>
      <c r="H16" s="32">
        <v>0.28339350180505418</v>
      </c>
      <c r="I16" s="32">
        <v>8.3211872267126008E-3</v>
      </c>
      <c r="J16" s="33">
        <v>511.5</v>
      </c>
      <c r="K16" s="33">
        <v>44.750656167979002</v>
      </c>
      <c r="L16" s="33">
        <v>0.58766084558823528</v>
      </c>
      <c r="M16" s="33">
        <v>0.95030190431955408</v>
      </c>
      <c r="N16" s="33">
        <v>313.80368098159511</v>
      </c>
      <c r="O16" s="33">
        <v>3.4687372846873727</v>
      </c>
      <c r="P16" s="34">
        <v>-7.3478258706284265</v>
      </c>
      <c r="Q16" s="34">
        <v>-6.7068855705477608</v>
      </c>
      <c r="R16" s="34">
        <v>-7.641946535512921</v>
      </c>
      <c r="S16" s="34">
        <v>-7.4324589641598955</v>
      </c>
      <c r="T16" s="34">
        <v>-10.112839882446536</v>
      </c>
      <c r="U16" s="34">
        <v>-8.7034054827539808</v>
      </c>
      <c r="V16" s="39" t="s">
        <v>208</v>
      </c>
    </row>
    <row r="17" spans="1:22" s="3" customFormat="1" x14ac:dyDescent="0.2">
      <c r="A17" s="39" t="s">
        <v>413</v>
      </c>
      <c r="B17" s="39" t="s">
        <v>43</v>
      </c>
      <c r="C17" s="43" t="s">
        <v>494</v>
      </c>
      <c r="D17" s="32">
        <v>378.7</v>
      </c>
      <c r="E17" s="32">
        <v>51.664392905866301</v>
      </c>
      <c r="F17" s="32">
        <v>0.35484384809272601</v>
      </c>
      <c r="G17" s="32">
        <v>0.66348967184680341</v>
      </c>
      <c r="H17" s="32">
        <v>34.178700361010826</v>
      </c>
      <c r="I17" s="32">
        <v>1.0035775804955611</v>
      </c>
      <c r="J17" s="33">
        <v>118</v>
      </c>
      <c r="K17" s="33">
        <v>10.323709536307963</v>
      </c>
      <c r="L17" s="33">
        <v>0.13556985294117646</v>
      </c>
      <c r="M17" s="33">
        <v>0.2192289828146772</v>
      </c>
      <c r="N17" s="33">
        <v>72.392638036809814</v>
      </c>
      <c r="O17" s="33">
        <v>0.80021700800216999</v>
      </c>
      <c r="P17" s="34">
        <v>1.6822685616352155</v>
      </c>
      <c r="Q17" s="34">
        <v>2.3232088617158819</v>
      </c>
      <c r="R17" s="34">
        <v>1.3881478967507217</v>
      </c>
      <c r="S17" s="34">
        <v>1.597635468103747</v>
      </c>
      <c r="T17" s="34">
        <v>-1.0827454501828953</v>
      </c>
      <c r="U17" s="34">
        <v>0.32668894950966071</v>
      </c>
      <c r="V17" s="39" t="s">
        <v>209</v>
      </c>
    </row>
    <row r="18" spans="1:22" s="3" customFormat="1" x14ac:dyDescent="0.2">
      <c r="A18" s="39" t="s">
        <v>414</v>
      </c>
      <c r="B18" s="39" t="s">
        <v>65</v>
      </c>
      <c r="C18" s="43" t="s">
        <v>494</v>
      </c>
      <c r="D18" s="32">
        <v>97.02</v>
      </c>
      <c r="E18" s="32">
        <v>13.236016371077762</v>
      </c>
      <c r="F18" s="32">
        <v>9.0908239086232578E-2</v>
      </c>
      <c r="G18" s="32">
        <v>0.16998090299069676</v>
      </c>
      <c r="H18" s="32">
        <v>8.756317689530686</v>
      </c>
      <c r="I18" s="32">
        <v>0.25710878494766132</v>
      </c>
      <c r="J18" s="33">
        <v>9.39</v>
      </c>
      <c r="K18" s="33">
        <v>0.82152230971128615</v>
      </c>
      <c r="L18" s="33">
        <v>1.0788143382352943E-2</v>
      </c>
      <c r="M18" s="33">
        <v>1.7445424988388296E-2</v>
      </c>
      <c r="N18" s="33">
        <v>5.7607361963190193</v>
      </c>
      <c r="O18" s="33">
        <v>6.3678285636782864E-2</v>
      </c>
      <c r="P18" s="34">
        <v>3.3690851165410431</v>
      </c>
      <c r="Q18" s="34">
        <v>4.0100254166217093</v>
      </c>
      <c r="R18" s="34">
        <v>3.0749644516565491</v>
      </c>
      <c r="S18" s="34">
        <v>3.2844520230095742</v>
      </c>
      <c r="T18" s="34">
        <v>0.60407110472293235</v>
      </c>
      <c r="U18" s="34">
        <v>2.0135055044154879</v>
      </c>
      <c r="V18" s="39" t="s">
        <v>210</v>
      </c>
    </row>
    <row r="19" spans="1:22" s="3" customFormat="1" x14ac:dyDescent="0.2">
      <c r="A19" s="39" t="s">
        <v>415</v>
      </c>
      <c r="B19" s="39" t="s">
        <v>62</v>
      </c>
      <c r="C19" s="43" t="s">
        <v>494</v>
      </c>
      <c r="D19" s="32">
        <v>13.3</v>
      </c>
      <c r="E19" s="32">
        <v>1.8144611186903139</v>
      </c>
      <c r="F19" s="32">
        <v>1.2462168417304612E-2</v>
      </c>
      <c r="G19" s="32">
        <v>2.3301855388335058E-2</v>
      </c>
      <c r="H19" s="32">
        <v>1.2003610108303249</v>
      </c>
      <c r="I19" s="32">
        <v>3.5245793030343184E-2</v>
      </c>
      <c r="J19" s="33">
        <v>4.0599999999999996</v>
      </c>
      <c r="K19" s="33">
        <v>0.35520559930008744</v>
      </c>
      <c r="L19" s="33">
        <v>4.6645220588235293E-3</v>
      </c>
      <c r="M19" s="33">
        <v>7.5429633070134691E-3</v>
      </c>
      <c r="N19" s="33">
        <v>2.4907975460122698</v>
      </c>
      <c r="O19" s="33">
        <v>2.7532890275328899E-2</v>
      </c>
      <c r="P19" s="34">
        <v>1.7118746132033762</v>
      </c>
      <c r="Q19" s="34">
        <v>2.3528149132840426</v>
      </c>
      <c r="R19" s="34">
        <v>1.4177539483188819</v>
      </c>
      <c r="S19" s="34">
        <v>1.6272415196719072</v>
      </c>
      <c r="T19" s="34">
        <v>-1.053139398614735</v>
      </c>
      <c r="U19" s="34">
        <v>0.35629500107782069</v>
      </c>
      <c r="V19" s="39" t="s">
        <v>211</v>
      </c>
    </row>
    <row r="20" spans="1:22" s="3" customFormat="1" x14ac:dyDescent="0.2">
      <c r="A20" s="39" t="s">
        <v>416</v>
      </c>
      <c r="B20" s="39" t="s">
        <v>58</v>
      </c>
      <c r="C20" s="43" t="s">
        <v>494</v>
      </c>
      <c r="D20" s="32">
        <v>2.4500000000000002</v>
      </c>
      <c r="E20" s="32">
        <v>0.3342428376534789</v>
      </c>
      <c r="F20" s="32">
        <v>2.2956626031876916E-3</v>
      </c>
      <c r="G20" s="32">
        <v>4.2924470452196158E-3</v>
      </c>
      <c r="H20" s="32">
        <v>0.22111913357400723</v>
      </c>
      <c r="I20" s="32">
        <v>6.4926460845369021E-3</v>
      </c>
      <c r="J20" s="33">
        <v>10.42</v>
      </c>
      <c r="K20" s="33">
        <v>0.91163604549431321</v>
      </c>
      <c r="L20" s="33">
        <v>1.1971507352941177E-2</v>
      </c>
      <c r="M20" s="33">
        <v>1.9359033906177426E-2</v>
      </c>
      <c r="N20" s="33">
        <v>6.3926380368098163</v>
      </c>
      <c r="O20" s="33">
        <v>7.0663230706632302E-2</v>
      </c>
      <c r="P20" s="34">
        <v>-2.0885016232759375</v>
      </c>
      <c r="Q20" s="34">
        <v>-1.4475613231952711</v>
      </c>
      <c r="R20" s="34">
        <v>-2.382622288160432</v>
      </c>
      <c r="S20" s="34">
        <v>-2.1731347168074064</v>
      </c>
      <c r="T20" s="34">
        <v>-4.8535156350940483</v>
      </c>
      <c r="U20" s="34">
        <v>-3.4440812354014931</v>
      </c>
      <c r="V20" s="39" t="s">
        <v>199</v>
      </c>
    </row>
    <row r="21" spans="1:22" s="3" customFormat="1" x14ac:dyDescent="0.2">
      <c r="A21" s="39" t="s">
        <v>417</v>
      </c>
      <c r="B21" s="39" t="s">
        <v>59</v>
      </c>
      <c r="C21" s="43" t="s">
        <v>494</v>
      </c>
      <c r="D21" s="32">
        <v>2.88</v>
      </c>
      <c r="E21" s="32">
        <v>0.39290586630286495</v>
      </c>
      <c r="F21" s="32">
        <v>2.6985748151757351E-3</v>
      </c>
      <c r="G21" s="32">
        <v>5.0458153021357118E-3</v>
      </c>
      <c r="H21" s="32">
        <v>0.25992779783393499</v>
      </c>
      <c r="I21" s="32">
        <v>7.6321717238637858E-3</v>
      </c>
      <c r="J21" s="33">
        <v>347.4</v>
      </c>
      <c r="K21" s="33">
        <v>30.393700787401574</v>
      </c>
      <c r="L21" s="33">
        <v>0.3991268382352941</v>
      </c>
      <c r="M21" s="33">
        <v>0.64542498838829532</v>
      </c>
      <c r="N21" s="33">
        <v>213.12883435582822</v>
      </c>
      <c r="O21" s="33">
        <v>2.3558931235589311</v>
      </c>
      <c r="P21" s="34">
        <v>-6.9143851321554433</v>
      </c>
      <c r="Q21" s="34">
        <v>-6.2734448320747767</v>
      </c>
      <c r="R21" s="34">
        <v>-7.2085057970399369</v>
      </c>
      <c r="S21" s="34">
        <v>-6.9990182256869113</v>
      </c>
      <c r="T21" s="34">
        <v>-9.6793991439735549</v>
      </c>
      <c r="U21" s="34">
        <v>-8.2699647442809994</v>
      </c>
      <c r="V21" s="39" t="s">
        <v>199</v>
      </c>
    </row>
    <row r="22" spans="1:22" s="3" customFormat="1" x14ac:dyDescent="0.2">
      <c r="A22" s="39" t="s">
        <v>418</v>
      </c>
      <c r="B22" s="39" t="s">
        <v>60</v>
      </c>
      <c r="C22" s="43" t="s">
        <v>494</v>
      </c>
      <c r="D22" s="32">
        <v>3.14</v>
      </c>
      <c r="E22" s="32">
        <v>0.42837653478854026</v>
      </c>
      <c r="F22" s="32">
        <v>2.9421961526568782E-3</v>
      </c>
      <c r="G22" s="32">
        <v>5.5013402946896299E-3</v>
      </c>
      <c r="H22" s="32">
        <v>0.28339350180505418</v>
      </c>
      <c r="I22" s="32">
        <v>8.3211872267126008E-3</v>
      </c>
      <c r="J22" s="33">
        <v>3.19</v>
      </c>
      <c r="K22" s="33">
        <v>0.27909011373578302</v>
      </c>
      <c r="L22" s="33">
        <v>3.6649816176470588E-3</v>
      </c>
      <c r="M22" s="33">
        <v>5.9266140269391542E-3</v>
      </c>
      <c r="N22" s="33">
        <v>1.9570552147239264</v>
      </c>
      <c r="O22" s="33">
        <v>2.163298521632985E-2</v>
      </c>
      <c r="P22" s="34">
        <v>-2.2791864873242331E-2</v>
      </c>
      <c r="Q22" s="34">
        <v>0.61814843520742402</v>
      </c>
      <c r="R22" s="34">
        <v>-0.31691252975773643</v>
      </c>
      <c r="S22" s="34">
        <v>-0.10742495840471092</v>
      </c>
      <c r="T22" s="34">
        <v>-2.7878058766913529</v>
      </c>
      <c r="U22" s="34">
        <v>-1.3783714769987976</v>
      </c>
      <c r="V22" s="39" t="s">
        <v>212</v>
      </c>
    </row>
    <row r="23" spans="1:22" s="3" customFormat="1" x14ac:dyDescent="0.2">
      <c r="A23" s="39" t="s">
        <v>419</v>
      </c>
      <c r="B23" s="39" t="s">
        <v>42</v>
      </c>
      <c r="C23" s="43" t="s">
        <v>494</v>
      </c>
      <c r="D23" s="32">
        <v>1.76</v>
      </c>
      <c r="E23" s="32">
        <v>0.24010914051841747</v>
      </c>
      <c r="F23" s="32">
        <v>1.649129053718505E-3</v>
      </c>
      <c r="G23" s="32">
        <v>3.0835537957496014E-3</v>
      </c>
      <c r="H23" s="32">
        <v>0.1588447653429603</v>
      </c>
      <c r="I23" s="32">
        <v>4.6641049423612026E-3</v>
      </c>
      <c r="J23" s="33">
        <v>30.35</v>
      </c>
      <c r="K23" s="33">
        <v>2.6552930883639547</v>
      </c>
      <c r="L23" s="33">
        <v>3.4869025735294122E-2</v>
      </c>
      <c r="M23" s="33">
        <v>5.6386437529029262E-2</v>
      </c>
      <c r="N23" s="33">
        <v>18.619631901840492</v>
      </c>
      <c r="O23" s="33">
        <v>0.20581852705818526</v>
      </c>
      <c r="P23" s="34">
        <v>-4.1080491825057477</v>
      </c>
      <c r="Q23" s="34">
        <v>-3.4671088824250815</v>
      </c>
      <c r="R23" s="34">
        <v>-4.4021698473902413</v>
      </c>
      <c r="S23" s="34">
        <v>-4.1926822760372158</v>
      </c>
      <c r="T23" s="34">
        <v>-6.8730631943238585</v>
      </c>
      <c r="U23" s="34">
        <v>-5.4636287946313029</v>
      </c>
      <c r="V23" s="39" t="s">
        <v>213</v>
      </c>
    </row>
    <row r="24" spans="1:22" s="3" customFormat="1" x14ac:dyDescent="0.2">
      <c r="A24" s="39" t="s">
        <v>420</v>
      </c>
      <c r="B24" s="39" t="s">
        <v>41</v>
      </c>
      <c r="C24" s="43" t="s">
        <v>494</v>
      </c>
      <c r="D24" s="32" t="s">
        <v>7</v>
      </c>
      <c r="E24" s="32" t="s">
        <v>7</v>
      </c>
      <c r="F24" s="32" t="s">
        <v>7</v>
      </c>
      <c r="G24" s="32" t="s">
        <v>7</v>
      </c>
      <c r="H24" s="32" t="s">
        <v>7</v>
      </c>
      <c r="I24" s="32" t="s">
        <v>7</v>
      </c>
      <c r="J24" s="33">
        <v>8.64</v>
      </c>
      <c r="K24" s="33">
        <v>0.75590551181102372</v>
      </c>
      <c r="L24" s="33">
        <v>9.9264705882352953E-3</v>
      </c>
      <c r="M24" s="33">
        <v>1.6052020436600093E-2</v>
      </c>
      <c r="N24" s="33">
        <v>5.3006134969325158</v>
      </c>
      <c r="O24" s="33">
        <v>5.8592160585921607E-2</v>
      </c>
      <c r="P24" s="34" t="s">
        <v>7</v>
      </c>
      <c r="Q24" s="34" t="s">
        <v>7</v>
      </c>
      <c r="R24" s="34" t="s">
        <v>7</v>
      </c>
      <c r="S24" s="34" t="s">
        <v>7</v>
      </c>
      <c r="T24" s="34" t="s">
        <v>7</v>
      </c>
      <c r="U24" s="34" t="s">
        <v>7</v>
      </c>
      <c r="V24" s="39" t="s">
        <v>214</v>
      </c>
    </row>
    <row r="25" spans="1:22" s="3" customFormat="1" x14ac:dyDescent="0.2">
      <c r="A25" s="39" t="s">
        <v>421</v>
      </c>
      <c r="B25" s="39" t="s">
        <v>64</v>
      </c>
      <c r="C25" s="43" t="s">
        <v>494</v>
      </c>
      <c r="D25" s="32">
        <v>2.44</v>
      </c>
      <c r="E25" s="32">
        <v>0.33287858117326058</v>
      </c>
      <c r="F25" s="32">
        <v>2.286292551746109E-3</v>
      </c>
      <c r="G25" s="32">
        <v>4.2749268531983107E-3</v>
      </c>
      <c r="H25" s="32">
        <v>0.22021660649819494</v>
      </c>
      <c r="I25" s="32">
        <v>6.4661454882734854E-3</v>
      </c>
      <c r="J25" s="33">
        <v>15.27</v>
      </c>
      <c r="K25" s="33">
        <v>1.3359580052493438</v>
      </c>
      <c r="L25" s="33">
        <v>1.7543658088235294E-2</v>
      </c>
      <c r="M25" s="33">
        <v>2.8369716674407804E-2</v>
      </c>
      <c r="N25" s="33">
        <v>9.3680981595092021</v>
      </c>
      <c r="O25" s="33">
        <v>0.10355350603553505</v>
      </c>
      <c r="P25" s="34">
        <v>-2.6457470092339652</v>
      </c>
      <c r="Q25" s="34">
        <v>-2.0048067091532986</v>
      </c>
      <c r="R25" s="34">
        <v>-2.9398676741184597</v>
      </c>
      <c r="S25" s="34">
        <v>-2.7303801027654342</v>
      </c>
      <c r="T25" s="34">
        <v>-5.4107610210520765</v>
      </c>
      <c r="U25" s="34">
        <v>-4.0013266213595209</v>
      </c>
      <c r="V25" s="39" t="s">
        <v>215</v>
      </c>
    </row>
    <row r="26" spans="1:22" s="3" customFormat="1" x14ac:dyDescent="0.2">
      <c r="A26" s="39" t="s">
        <v>422</v>
      </c>
      <c r="B26" s="39" t="s">
        <v>55</v>
      </c>
      <c r="C26" s="43" t="s">
        <v>494</v>
      </c>
      <c r="D26" s="32" t="s">
        <v>7</v>
      </c>
      <c r="E26" s="32" t="s">
        <v>7</v>
      </c>
      <c r="F26" s="32" t="s">
        <v>7</v>
      </c>
      <c r="G26" s="32" t="s">
        <v>7</v>
      </c>
      <c r="H26" s="32" t="s">
        <v>7</v>
      </c>
      <c r="I26" s="32" t="s">
        <v>7</v>
      </c>
      <c r="J26" s="33">
        <v>4.99</v>
      </c>
      <c r="K26" s="33">
        <v>0.43657042869641299</v>
      </c>
      <c r="L26" s="33">
        <v>5.7329963235294122E-3</v>
      </c>
      <c r="M26" s="33">
        <v>9.2707849512308413E-3</v>
      </c>
      <c r="N26" s="33">
        <v>3.0613496932515343</v>
      </c>
      <c r="O26" s="33">
        <v>3.3839685338396853E-2</v>
      </c>
      <c r="P26" s="34" t="s">
        <v>7</v>
      </c>
      <c r="Q26" s="34" t="s">
        <v>7</v>
      </c>
      <c r="R26" s="34" t="s">
        <v>7</v>
      </c>
      <c r="S26" s="34" t="s">
        <v>7</v>
      </c>
      <c r="T26" s="34" t="s">
        <v>7</v>
      </c>
      <c r="U26" s="34" t="s">
        <v>7</v>
      </c>
      <c r="V26" s="39" t="s">
        <v>216</v>
      </c>
    </row>
    <row r="27" spans="1:22" s="3" customFormat="1" x14ac:dyDescent="0.2">
      <c r="A27" s="39" t="s">
        <v>423</v>
      </c>
      <c r="B27" s="39" t="s">
        <v>61</v>
      </c>
      <c r="C27" s="43" t="s">
        <v>494</v>
      </c>
      <c r="D27" s="32">
        <v>10.71</v>
      </c>
      <c r="E27" s="32">
        <v>1.4611186903137792</v>
      </c>
      <c r="F27" s="32">
        <v>1.0035325093934766E-2</v>
      </c>
      <c r="G27" s="32">
        <v>1.8764125654817179E-2</v>
      </c>
      <c r="H27" s="32">
        <v>0.96660649819494593</v>
      </c>
      <c r="I27" s="32">
        <v>2.8382138598118459E-2</v>
      </c>
      <c r="J27" s="33">
        <v>59.27</v>
      </c>
      <c r="K27" s="33">
        <v>5.1854768153980757</v>
      </c>
      <c r="L27" s="33">
        <v>6.8095128676470593E-2</v>
      </c>
      <c r="M27" s="33">
        <v>0.11011611704598236</v>
      </c>
      <c r="N27" s="33">
        <v>36.361963190184056</v>
      </c>
      <c r="O27" s="33">
        <v>0.40193950901939507</v>
      </c>
      <c r="P27" s="34">
        <v>-2.4683435774173561</v>
      </c>
      <c r="Q27" s="34">
        <v>-1.8274032773366897</v>
      </c>
      <c r="R27" s="34">
        <v>-2.7624642423018502</v>
      </c>
      <c r="S27" s="34">
        <v>-2.5529766709488246</v>
      </c>
      <c r="T27" s="34">
        <v>-5.2333575892354673</v>
      </c>
      <c r="U27" s="34">
        <v>-3.8239231895429109</v>
      </c>
      <c r="V27" s="39" t="s">
        <v>213</v>
      </c>
    </row>
    <row r="28" spans="1:22" s="3" customFormat="1" x14ac:dyDescent="0.2">
      <c r="A28" s="39" t="s">
        <v>1822</v>
      </c>
      <c r="B28" s="39" t="s">
        <v>1823</v>
      </c>
      <c r="C28" s="43" t="s">
        <v>494</v>
      </c>
      <c r="D28" s="32">
        <v>15.77</v>
      </c>
      <c r="E28" s="32">
        <v>2.151432469304229</v>
      </c>
      <c r="F28" s="32">
        <v>1.4776571123375467E-2</v>
      </c>
      <c r="G28" s="32">
        <v>2.7629342817597283E-2</v>
      </c>
      <c r="H28" s="32">
        <v>1.4232851985559567</v>
      </c>
      <c r="I28" s="32">
        <v>4.1791440307406912E-2</v>
      </c>
      <c r="J28" s="33">
        <v>378.7</v>
      </c>
      <c r="K28" s="33">
        <v>33.132108486439193</v>
      </c>
      <c r="L28" s="33">
        <v>0.43508731617647056</v>
      </c>
      <c r="M28" s="33">
        <v>0.7035764050162564</v>
      </c>
      <c r="N28" s="33">
        <v>232.3312883435583</v>
      </c>
      <c r="O28" s="33">
        <v>2.5681540756815404</v>
      </c>
      <c r="P28" s="34">
        <v>-4.5858008559812715</v>
      </c>
      <c r="Q28" s="34" t="s">
        <v>7</v>
      </c>
      <c r="R28" s="34" t="s">
        <v>7</v>
      </c>
      <c r="S28" s="34" t="s">
        <v>7</v>
      </c>
      <c r="T28" s="34" t="s">
        <v>7</v>
      </c>
      <c r="U28" s="34" t="s">
        <v>7</v>
      </c>
      <c r="V28" s="39" t="s">
        <v>199</v>
      </c>
    </row>
    <row r="29" spans="1:22" x14ac:dyDescent="0.2">
      <c r="A29" s="23" t="s">
        <v>1738</v>
      </c>
      <c r="B29" s="23" t="s">
        <v>1398</v>
      </c>
      <c r="C29" s="43" t="s">
        <v>494</v>
      </c>
      <c r="D29" s="32">
        <v>3.01</v>
      </c>
      <c r="E29" s="32">
        <v>0.41064120054570258</v>
      </c>
      <c r="F29" s="32">
        <v>2.8203854839163062E-3</v>
      </c>
      <c r="G29" s="32">
        <v>5.2735777984126708E-3</v>
      </c>
      <c r="H29" s="32">
        <v>0.27166064981949456</v>
      </c>
      <c r="I29" s="32">
        <v>7.9766794752881929E-3</v>
      </c>
      <c r="J29" s="33">
        <v>161.76</v>
      </c>
      <c r="K29" s="33">
        <v>14.152230971128608</v>
      </c>
      <c r="L29" s="33">
        <v>0.18584558823529412</v>
      </c>
      <c r="M29" s="33">
        <v>0.30052949372967952</v>
      </c>
      <c r="N29" s="33">
        <v>99.239263803680984</v>
      </c>
      <c r="O29" s="33">
        <v>1.0969754509697545</v>
      </c>
      <c r="P29" s="34">
        <v>-5.7479476051433132</v>
      </c>
      <c r="Q29" s="34">
        <v>-5.1070073050626466</v>
      </c>
      <c r="R29" s="34">
        <v>-6.0420682700278068</v>
      </c>
      <c r="S29" s="34">
        <v>-5.8325806986747812</v>
      </c>
      <c r="T29" s="34">
        <v>-8.5129616169614231</v>
      </c>
      <c r="U29" s="34">
        <v>-7.1035272172688684</v>
      </c>
      <c r="V29" s="23" t="s">
        <v>1478</v>
      </c>
    </row>
    <row r="30" spans="1:22" x14ac:dyDescent="0.2">
      <c r="A30" s="23" t="s">
        <v>1739</v>
      </c>
      <c r="B30" s="23" t="s">
        <v>1397</v>
      </c>
      <c r="C30" s="43" t="s">
        <v>494</v>
      </c>
      <c r="D30" s="32">
        <v>4.7699999999999996</v>
      </c>
      <c r="E30" s="32">
        <v>0.65075034106412</v>
      </c>
      <c r="F30" s="32">
        <v>4.4695145376348108E-3</v>
      </c>
      <c r="G30" s="32">
        <v>8.3571315941622717E-3</v>
      </c>
      <c r="H30" s="32">
        <v>0.43050541516245483</v>
      </c>
      <c r="I30" s="32">
        <v>1.2640784417649395E-2</v>
      </c>
      <c r="J30" s="33">
        <v>52.95</v>
      </c>
      <c r="K30" s="33">
        <v>4.6325459317585302</v>
      </c>
      <c r="L30" s="33">
        <v>6.0834099264705885E-2</v>
      </c>
      <c r="M30" s="33">
        <v>9.8374361356247109E-2</v>
      </c>
      <c r="N30" s="33">
        <v>32.484662576687121</v>
      </c>
      <c r="O30" s="33">
        <v>0.3590804285908043</v>
      </c>
      <c r="P30" s="34">
        <v>-3.472569512874188</v>
      </c>
      <c r="Q30" s="34">
        <v>-2.8316292127935214</v>
      </c>
      <c r="R30" s="34">
        <v>-3.7666901777586821</v>
      </c>
      <c r="S30" s="34">
        <v>-3.5572026064056561</v>
      </c>
      <c r="T30" s="34">
        <v>-6.2375835246922984</v>
      </c>
      <c r="U30" s="34">
        <v>-4.8281491249997428</v>
      </c>
      <c r="V30" s="23" t="s">
        <v>1477</v>
      </c>
    </row>
    <row r="31" spans="1:22" x14ac:dyDescent="0.2">
      <c r="A31" s="23" t="s">
        <v>1740</v>
      </c>
      <c r="B31" s="23" t="s">
        <v>1392</v>
      </c>
      <c r="C31" s="43" t="s">
        <v>494</v>
      </c>
      <c r="D31" s="32">
        <v>24.03</v>
      </c>
      <c r="E31" s="32">
        <v>3.2783083219645293</v>
      </c>
      <c r="F31" s="32">
        <v>2.2516233614122541E-2</v>
      </c>
      <c r="G31" s="32">
        <v>4.2101021427194844E-2</v>
      </c>
      <c r="H31" s="32">
        <v>2.1687725631768955</v>
      </c>
      <c r="I31" s="32">
        <v>6.3680932820988467E-2</v>
      </c>
      <c r="J31" s="33">
        <v>38.47</v>
      </c>
      <c r="K31" s="33">
        <v>3.3657042869641294</v>
      </c>
      <c r="L31" s="33">
        <v>4.4198069852941176E-2</v>
      </c>
      <c r="M31" s="33">
        <v>7.1472364143056202E-2</v>
      </c>
      <c r="N31" s="33">
        <v>23.60122699386503</v>
      </c>
      <c r="O31" s="33">
        <v>0.26088430760884307</v>
      </c>
      <c r="P31" s="34">
        <v>-0.67889718116674846</v>
      </c>
      <c r="Q31" s="34">
        <v>-3.7956881086082202E-2</v>
      </c>
      <c r="R31" s="34">
        <v>-0.97301784605124286</v>
      </c>
      <c r="S31" s="34">
        <v>-0.76353027469821722</v>
      </c>
      <c r="T31" s="34">
        <v>-3.4439111929848591</v>
      </c>
      <c r="U31" s="34">
        <v>-2.034476793292304</v>
      </c>
      <c r="V31" s="23" t="s">
        <v>1472</v>
      </c>
    </row>
    <row r="32" spans="1:22" x14ac:dyDescent="0.2">
      <c r="A32" s="23" t="s">
        <v>1741</v>
      </c>
      <c r="B32" s="23" t="s">
        <v>1399</v>
      </c>
      <c r="C32" s="43" t="s">
        <v>494</v>
      </c>
      <c r="D32" s="32">
        <v>4.43</v>
      </c>
      <c r="E32" s="32">
        <v>0.60436562073669842</v>
      </c>
      <c r="F32" s="32">
        <v>4.1509327886210092E-3</v>
      </c>
      <c r="G32" s="32">
        <v>7.7614450654379169E-3</v>
      </c>
      <c r="H32" s="32">
        <v>0.39981949458483751</v>
      </c>
      <c r="I32" s="32">
        <v>1.1739764144693254E-2</v>
      </c>
      <c r="J32" s="33">
        <v>25.57</v>
      </c>
      <c r="K32" s="33">
        <v>2.2370953630796153</v>
      </c>
      <c r="L32" s="33">
        <v>2.9377297794117647E-2</v>
      </c>
      <c r="M32" s="33">
        <v>4.7505805852299118E-2</v>
      </c>
      <c r="N32" s="33">
        <v>15.687116564417179</v>
      </c>
      <c r="O32" s="33">
        <v>0.17340295673402956</v>
      </c>
      <c r="P32" s="34">
        <v>-2.5290735566866309</v>
      </c>
      <c r="Q32" s="34">
        <v>-1.8881332566059645</v>
      </c>
      <c r="R32" s="34">
        <v>-2.823194221571125</v>
      </c>
      <c r="S32" s="34">
        <v>-2.6137066502180994</v>
      </c>
      <c r="T32" s="34">
        <v>-5.2940875685047422</v>
      </c>
      <c r="U32" s="34">
        <v>-3.8846531688121861</v>
      </c>
      <c r="V32" s="23" t="s">
        <v>1479</v>
      </c>
    </row>
    <row r="33" spans="1:22" x14ac:dyDescent="0.2">
      <c r="A33" s="23" t="s">
        <v>1742</v>
      </c>
      <c r="B33" s="23" t="s">
        <v>1396</v>
      </c>
      <c r="C33" s="43" t="s">
        <v>494</v>
      </c>
      <c r="D33" s="32">
        <v>4.88</v>
      </c>
      <c r="E33" s="32">
        <v>0.66575716234652116</v>
      </c>
      <c r="F33" s="32">
        <v>4.5725851034922179E-3</v>
      </c>
      <c r="G33" s="32">
        <v>8.5498537063966214E-3</v>
      </c>
      <c r="H33" s="32">
        <v>0.44043321299638988</v>
      </c>
      <c r="I33" s="32">
        <v>1.2932290976546971E-2</v>
      </c>
      <c r="J33" s="33">
        <v>24.82</v>
      </c>
      <c r="K33" s="33">
        <v>2.1714785651793527</v>
      </c>
      <c r="L33" s="33">
        <v>2.8515625000000003E-2</v>
      </c>
      <c r="M33" s="33">
        <v>4.6112401300510912E-2</v>
      </c>
      <c r="N33" s="33">
        <v>15.226993865030677</v>
      </c>
      <c r="O33" s="33">
        <v>0.1683168316831683</v>
      </c>
      <c r="P33" s="34">
        <v>-2.3465500625674705</v>
      </c>
      <c r="Q33" s="34">
        <v>-1.7056097624868041</v>
      </c>
      <c r="R33" s="34">
        <v>-2.640670727451965</v>
      </c>
      <c r="S33" s="34">
        <v>-2.431183156098939</v>
      </c>
      <c r="T33" s="34">
        <v>-5.1115640743855817</v>
      </c>
      <c r="U33" s="34">
        <v>-3.7021296746930257</v>
      </c>
      <c r="V33" s="23" t="s">
        <v>1476</v>
      </c>
    </row>
    <row r="34" spans="1:22" x14ac:dyDescent="0.2">
      <c r="A34" s="23" t="s">
        <v>1743</v>
      </c>
      <c r="B34" s="23" t="s">
        <v>1402</v>
      </c>
      <c r="C34" s="43" t="s">
        <v>494</v>
      </c>
      <c r="D34" s="32">
        <v>0</v>
      </c>
      <c r="E34" s="32">
        <v>0</v>
      </c>
      <c r="F34" s="32">
        <v>0</v>
      </c>
      <c r="G34" s="32">
        <v>0</v>
      </c>
      <c r="H34" s="32">
        <v>0</v>
      </c>
      <c r="I34" s="32">
        <v>0</v>
      </c>
      <c r="J34" s="33">
        <v>23.97</v>
      </c>
      <c r="K34" s="33">
        <v>2.0971128608923886</v>
      </c>
      <c r="L34" s="33">
        <v>2.7539062499999999E-2</v>
      </c>
      <c r="M34" s="33">
        <v>4.4533209475150951E-2</v>
      </c>
      <c r="N34" s="33">
        <v>14.705521472392638</v>
      </c>
      <c r="O34" s="33">
        <v>0.16255255662552556</v>
      </c>
      <c r="P34" s="34" t="s">
        <v>7</v>
      </c>
      <c r="Q34" s="34" t="s">
        <v>7</v>
      </c>
      <c r="R34" s="34" t="s">
        <v>7</v>
      </c>
      <c r="S34" s="34" t="s">
        <v>7</v>
      </c>
      <c r="T34" s="34" t="s">
        <v>7</v>
      </c>
      <c r="U34" s="34" t="s">
        <v>7</v>
      </c>
      <c r="V34" s="23" t="s">
        <v>1480</v>
      </c>
    </row>
    <row r="35" spans="1:22" x14ac:dyDescent="0.2">
      <c r="A35" s="23" t="s">
        <v>1744</v>
      </c>
      <c r="B35" s="23" t="s">
        <v>1394</v>
      </c>
      <c r="C35" s="43" t="s">
        <v>494</v>
      </c>
      <c r="D35" s="32">
        <v>15.31</v>
      </c>
      <c r="E35" s="32">
        <v>2.0886766712141882</v>
      </c>
      <c r="F35" s="32">
        <v>1.4345548757062676E-2</v>
      </c>
      <c r="G35" s="32">
        <v>2.6823413984617274E-2</v>
      </c>
      <c r="H35" s="32">
        <v>1.3817689530685922</v>
      </c>
      <c r="I35" s="32">
        <v>4.0572412879289782E-2</v>
      </c>
      <c r="J35" s="33">
        <v>15.82</v>
      </c>
      <c r="K35" s="33">
        <v>1.3840769903762031</v>
      </c>
      <c r="L35" s="33">
        <v>1.8175551470588237E-2</v>
      </c>
      <c r="M35" s="33">
        <v>2.9391546679052485E-2</v>
      </c>
      <c r="N35" s="33">
        <v>9.705521472392638</v>
      </c>
      <c r="O35" s="33">
        <v>0.1072833310728333</v>
      </c>
      <c r="P35" s="34">
        <v>-4.7275316973003946E-2</v>
      </c>
      <c r="Q35" s="34">
        <v>0.59366498310766214</v>
      </c>
      <c r="R35" s="34">
        <v>-0.34139598185749831</v>
      </c>
      <c r="S35" s="34">
        <v>-0.13190841050447258</v>
      </c>
      <c r="T35" s="34">
        <v>-2.8122893287911146</v>
      </c>
      <c r="U35" s="34">
        <v>-1.4028549290985592</v>
      </c>
      <c r="V35" s="23" t="s">
        <v>1474</v>
      </c>
    </row>
    <row r="36" spans="1:22" x14ac:dyDescent="0.2">
      <c r="A36" s="23" t="s">
        <v>1745</v>
      </c>
      <c r="B36" s="23" t="s">
        <v>1400</v>
      </c>
      <c r="C36" s="43" t="s">
        <v>494</v>
      </c>
      <c r="D36" s="32">
        <v>15.28</v>
      </c>
      <c r="E36" s="32">
        <v>2.0845839017735335</v>
      </c>
      <c r="F36" s="32">
        <v>1.4317438602737929E-2</v>
      </c>
      <c r="G36" s="32">
        <v>2.6770853408553359E-2</v>
      </c>
      <c r="H36" s="32">
        <v>1.3790613718411551</v>
      </c>
      <c r="I36" s="32">
        <v>4.0492911090499531E-2</v>
      </c>
      <c r="J36" s="33">
        <v>12.92</v>
      </c>
      <c r="K36" s="33">
        <v>1.1303587051618549</v>
      </c>
      <c r="L36" s="33">
        <v>1.4843750000000001E-2</v>
      </c>
      <c r="M36" s="33">
        <v>2.4003715745471436E-2</v>
      </c>
      <c r="N36" s="33">
        <v>7.9263803680981599</v>
      </c>
      <c r="O36" s="33">
        <v>8.76169808761698E-2</v>
      </c>
      <c r="P36" s="34">
        <v>0.24203847334182366</v>
      </c>
      <c r="Q36" s="34">
        <v>0.88297877342248998</v>
      </c>
      <c r="R36" s="34">
        <v>-5.2082191542670402E-2</v>
      </c>
      <c r="S36" s="34">
        <v>0.15740537981035499</v>
      </c>
      <c r="T36" s="34">
        <v>-2.5229755384762873</v>
      </c>
      <c r="U36" s="34">
        <v>-1.1135411387837315</v>
      </c>
      <c r="V36" s="23" t="s">
        <v>1481</v>
      </c>
    </row>
    <row r="37" spans="1:22" x14ac:dyDescent="0.2">
      <c r="A37" s="23" t="s">
        <v>1746</v>
      </c>
      <c r="B37" s="23" t="s">
        <v>1393</v>
      </c>
      <c r="C37" s="43" t="s">
        <v>494</v>
      </c>
      <c r="D37" s="32">
        <v>20.66</v>
      </c>
      <c r="E37" s="32">
        <v>2.8185538881309684</v>
      </c>
      <c r="F37" s="32">
        <v>1.9358526278309269E-2</v>
      </c>
      <c r="G37" s="32">
        <v>3.6196716716015209E-2</v>
      </c>
      <c r="H37" s="32">
        <v>1.8646209386281589</v>
      </c>
      <c r="I37" s="32">
        <v>5.4750231880217305E-2</v>
      </c>
      <c r="J37" s="33">
        <v>8.18</v>
      </c>
      <c r="K37" s="33">
        <v>0.71566054243219601</v>
      </c>
      <c r="L37" s="33">
        <v>9.3979779411764702E-3</v>
      </c>
      <c r="M37" s="33">
        <v>1.5197398978169996E-2</v>
      </c>
      <c r="N37" s="33">
        <v>5.0184049079754605</v>
      </c>
      <c r="O37" s="33">
        <v>5.5472670554726704E-2</v>
      </c>
      <c r="P37" s="34">
        <v>1.3366675059233106</v>
      </c>
      <c r="Q37" s="34">
        <v>1.977607806003977</v>
      </c>
      <c r="R37" s="34">
        <v>1.0425468410388168</v>
      </c>
      <c r="S37" s="34">
        <v>1.2520344123918421</v>
      </c>
      <c r="T37" s="34">
        <v>-1.4283465058948002</v>
      </c>
      <c r="U37" s="34">
        <v>-1.8912106202244466E-2</v>
      </c>
      <c r="V37" s="23" t="s">
        <v>1473</v>
      </c>
    </row>
    <row r="38" spans="1:22" x14ac:dyDescent="0.2">
      <c r="A38" s="23" t="s">
        <v>1747</v>
      </c>
      <c r="B38" s="23" t="s">
        <v>1395</v>
      </c>
      <c r="C38" s="43" t="s">
        <v>494</v>
      </c>
      <c r="D38" s="32">
        <v>6.15</v>
      </c>
      <c r="E38" s="32">
        <v>0.83901773533424284</v>
      </c>
      <c r="F38" s="32">
        <v>5.7625816365731849E-3</v>
      </c>
      <c r="G38" s="32">
        <v>1.0774918093102302E-2</v>
      </c>
      <c r="H38" s="32">
        <v>0.55505415162454874</v>
      </c>
      <c r="I38" s="32">
        <v>1.6297866702000795E-2</v>
      </c>
      <c r="J38" s="33">
        <v>6.31</v>
      </c>
      <c r="K38" s="33">
        <v>0.55205599300087482</v>
      </c>
      <c r="L38" s="33">
        <v>7.24954044117647E-3</v>
      </c>
      <c r="M38" s="33">
        <v>1.1723176962378077E-2</v>
      </c>
      <c r="N38" s="33">
        <v>3.871165644171779</v>
      </c>
      <c r="O38" s="33">
        <v>4.2791265427912652E-2</v>
      </c>
      <c r="P38" s="34">
        <v>-3.7053594755946537E-2</v>
      </c>
      <c r="Q38" s="34">
        <v>0.60388670532471977</v>
      </c>
      <c r="R38" s="34">
        <v>-0.33117425964044084</v>
      </c>
      <c r="S38" s="34">
        <v>-0.12168668828741531</v>
      </c>
      <c r="T38" s="34">
        <v>-2.8020676065740573</v>
      </c>
      <c r="U38" s="34">
        <v>-1.3926332068815019</v>
      </c>
      <c r="V38" s="23" t="s">
        <v>1475</v>
      </c>
    </row>
    <row r="39" spans="1:22" x14ac:dyDescent="0.2">
      <c r="A39" s="23" t="s">
        <v>1748</v>
      </c>
      <c r="B39" s="23" t="s">
        <v>1401</v>
      </c>
      <c r="C39" s="43" t="s">
        <v>494</v>
      </c>
      <c r="D39" s="32">
        <v>0</v>
      </c>
      <c r="E39" s="32">
        <v>0</v>
      </c>
      <c r="F39" s="32">
        <v>0</v>
      </c>
      <c r="G39" s="32">
        <v>0</v>
      </c>
      <c r="H39" s="32">
        <v>0</v>
      </c>
      <c r="I39" s="32">
        <v>0</v>
      </c>
      <c r="J39" s="33">
        <v>2.98</v>
      </c>
      <c r="K39" s="33">
        <v>0.26071741032370954</v>
      </c>
      <c r="L39" s="33">
        <v>3.4237132352941176E-3</v>
      </c>
      <c r="M39" s="33">
        <v>5.5364607524384579E-3</v>
      </c>
      <c r="N39" s="33">
        <v>1.8282208588957056</v>
      </c>
      <c r="O39" s="33">
        <v>2.02088702020887E-2</v>
      </c>
      <c r="P39" s="34" t="s">
        <v>7</v>
      </c>
      <c r="Q39" s="34" t="s">
        <v>7</v>
      </c>
      <c r="R39" s="34" t="s">
        <v>7</v>
      </c>
      <c r="S39" s="34" t="s">
        <v>7</v>
      </c>
      <c r="T39" s="34" t="s">
        <v>7</v>
      </c>
      <c r="U39" s="34" t="s">
        <v>7</v>
      </c>
      <c r="V39" s="23" t="s">
        <v>1482</v>
      </c>
    </row>
    <row r="40" spans="1:22" x14ac:dyDescent="0.2">
      <c r="A40" s="23" t="s">
        <v>1749</v>
      </c>
      <c r="B40" s="23" t="s">
        <v>1391</v>
      </c>
      <c r="C40" s="43" t="s">
        <v>494</v>
      </c>
      <c r="D40" s="32">
        <v>497.96</v>
      </c>
      <c r="E40" s="32">
        <v>67.934515688949517</v>
      </c>
      <c r="F40" s="32">
        <v>0.46659108158503787</v>
      </c>
      <c r="G40" s="32">
        <v>0.87243548189288156</v>
      </c>
      <c r="H40" s="32">
        <v>44.942238267148014</v>
      </c>
      <c r="I40" s="32">
        <v>1.3196236915330593</v>
      </c>
      <c r="J40" s="33">
        <v>2.5499999999999998</v>
      </c>
      <c r="K40" s="33">
        <v>0.22309711286089237</v>
      </c>
      <c r="L40" s="33">
        <v>2.9296875E-3</v>
      </c>
      <c r="M40" s="33">
        <v>4.7375754760798881E-3</v>
      </c>
      <c r="N40" s="33">
        <v>1.5644171779141105</v>
      </c>
      <c r="O40" s="33">
        <v>1.7292825172928249E-2</v>
      </c>
      <c r="P40" s="34">
        <v>7.6093888012101685</v>
      </c>
      <c r="Q40" s="34">
        <v>8.2503291012908342</v>
      </c>
      <c r="R40" s="34">
        <v>7.3152681363256749</v>
      </c>
      <c r="S40" s="34">
        <v>7.5247557076787004</v>
      </c>
      <c r="T40" s="34">
        <v>4.8443747893920577</v>
      </c>
      <c r="U40" s="34">
        <v>6.2538091890846133</v>
      </c>
      <c r="V40" s="23" t="s">
        <v>1471</v>
      </c>
    </row>
    <row r="41" spans="1:22" x14ac:dyDescent="0.2">
      <c r="A41" s="23" t="s">
        <v>1795</v>
      </c>
      <c r="B41" s="39" t="s">
        <v>1437</v>
      </c>
      <c r="C41" s="43" t="s">
        <v>494</v>
      </c>
      <c r="D41" s="32">
        <v>204.05</v>
      </c>
      <c r="E41" s="32">
        <v>27.837653478854026</v>
      </c>
      <c r="F41" s="32">
        <v>0.19119589966548917</v>
      </c>
      <c r="G41" s="32">
        <v>0.35749951819471942</v>
      </c>
      <c r="H41" s="32">
        <v>18.416064981949461</v>
      </c>
      <c r="I41" s="32">
        <v>0.54074466675500199</v>
      </c>
      <c r="J41" s="33">
        <v>48.69</v>
      </c>
      <c r="K41" s="33">
        <v>4.2598425196850389</v>
      </c>
      <c r="L41" s="33">
        <v>5.5939797794117646E-2</v>
      </c>
      <c r="M41" s="33">
        <v>9.04598235020901E-2</v>
      </c>
      <c r="N41" s="33">
        <v>29.871165644171779</v>
      </c>
      <c r="O41" s="33">
        <v>0.33019123830191233</v>
      </c>
      <c r="P41" s="34">
        <v>2.0672253048763354</v>
      </c>
      <c r="Q41" s="34">
        <v>2.708165604957002</v>
      </c>
      <c r="R41" s="34">
        <v>1.7731046399918411</v>
      </c>
      <c r="S41" s="34">
        <v>1.9825922113448669</v>
      </c>
      <c r="T41" s="34">
        <v>-0.69778870694177531</v>
      </c>
      <c r="U41" s="34">
        <v>0.71164569275078038</v>
      </c>
      <c r="V41" s="23" t="s">
        <v>1451</v>
      </c>
    </row>
    <row r="42" spans="1:22" x14ac:dyDescent="0.2">
      <c r="A42" s="23" t="s">
        <v>1796</v>
      </c>
      <c r="B42" s="39" t="s">
        <v>1438</v>
      </c>
      <c r="C42" s="43" t="s">
        <v>494</v>
      </c>
      <c r="D42" s="32">
        <v>4523.7700000000004</v>
      </c>
      <c r="E42" s="32">
        <v>617.15825375170539</v>
      </c>
      <c r="F42" s="32">
        <v>4.2387957609887286</v>
      </c>
      <c r="G42" s="32">
        <v>7.9257319060216913</v>
      </c>
      <c r="H42" s="32">
        <v>408.28249097472928</v>
      </c>
      <c r="I42" s="32">
        <v>11.988260235855307</v>
      </c>
      <c r="J42" s="33">
        <v>288.18</v>
      </c>
      <c r="K42" s="33">
        <v>25.212598425196852</v>
      </c>
      <c r="L42" s="33">
        <v>0.33108915441176473</v>
      </c>
      <c r="M42" s="33">
        <v>0.53540176497909897</v>
      </c>
      <c r="N42" s="33">
        <v>176.79754601226995</v>
      </c>
      <c r="O42" s="33">
        <v>1.9542926895429269</v>
      </c>
      <c r="P42" s="34">
        <v>3.9724834613765894</v>
      </c>
      <c r="Q42" s="34">
        <v>4.6134237614572555</v>
      </c>
      <c r="R42" s="34">
        <v>3.6783627964920953</v>
      </c>
      <c r="S42" s="34">
        <v>3.8878503678451204</v>
      </c>
      <c r="T42" s="34">
        <v>1.2074694495584786</v>
      </c>
      <c r="U42" s="34">
        <v>2.6169038492510341</v>
      </c>
      <c r="V42" s="23" t="s">
        <v>1451</v>
      </c>
    </row>
    <row r="43" spans="1:22" x14ac:dyDescent="0.2">
      <c r="A43" s="23" t="s">
        <v>1797</v>
      </c>
      <c r="B43" s="39" t="s">
        <v>1439</v>
      </c>
      <c r="C43" s="43" t="s">
        <v>494</v>
      </c>
      <c r="D43" s="32">
        <v>0</v>
      </c>
      <c r="E43" s="32">
        <v>0</v>
      </c>
      <c r="F43" s="32">
        <v>0</v>
      </c>
      <c r="G43" s="32">
        <v>0</v>
      </c>
      <c r="H43" s="32">
        <v>0</v>
      </c>
      <c r="I43" s="32">
        <v>0</v>
      </c>
      <c r="J43" s="33">
        <v>28.07</v>
      </c>
      <c r="K43" s="33">
        <v>2.4558180227471569</v>
      </c>
      <c r="L43" s="33">
        <v>3.2249540441176471E-2</v>
      </c>
      <c r="M43" s="33">
        <v>5.2150487691593125E-2</v>
      </c>
      <c r="N43" s="33">
        <v>17.220858895705522</v>
      </c>
      <c r="O43" s="33">
        <v>0.19035670690356707</v>
      </c>
      <c r="P43" s="34" t="s">
        <v>7</v>
      </c>
      <c r="Q43" s="34" t="s">
        <v>7</v>
      </c>
      <c r="R43" s="34" t="s">
        <v>7</v>
      </c>
      <c r="S43" s="34" t="s">
        <v>7</v>
      </c>
      <c r="T43" s="34" t="s">
        <v>7</v>
      </c>
      <c r="U43" s="34" t="s">
        <v>7</v>
      </c>
      <c r="V43" s="23" t="s">
        <v>1452</v>
      </c>
    </row>
    <row r="44" spans="1:22" s="3" customFormat="1" x14ac:dyDescent="0.2">
      <c r="A44" s="39" t="s">
        <v>1634</v>
      </c>
      <c r="B44" s="39" t="s">
        <v>80</v>
      </c>
      <c r="C44" s="43" t="s">
        <v>494</v>
      </c>
      <c r="D44" s="32">
        <v>1922.46</v>
      </c>
      <c r="E44" s="32">
        <v>262.27285129604365</v>
      </c>
      <c r="F44" s="32">
        <v>1.8013549094384529</v>
      </c>
      <c r="G44" s="32">
        <v>3.3681868353277156</v>
      </c>
      <c r="H44" s="32">
        <v>173.5072202166065</v>
      </c>
      <c r="I44" s="32">
        <v>5.0946336292566583</v>
      </c>
      <c r="J44" s="33">
        <v>1.72</v>
      </c>
      <c r="K44" s="33">
        <v>0.1504811898512686</v>
      </c>
      <c r="L44" s="33">
        <v>1.9761029411764705E-3</v>
      </c>
      <c r="M44" s="33">
        <v>3.1955411054342777E-3</v>
      </c>
      <c r="N44" s="33">
        <v>1.0552147239263805</v>
      </c>
      <c r="O44" s="33">
        <v>1.16641801166418E-2</v>
      </c>
      <c r="P44" s="34">
        <v>10.126329300547571</v>
      </c>
      <c r="Q44" s="34">
        <v>10.767269600628238</v>
      </c>
      <c r="R44" s="34">
        <v>9.8322086356630773</v>
      </c>
      <c r="S44" s="34">
        <v>10.041696207016102</v>
      </c>
      <c r="T44" s="34">
        <v>7.3613152887294602</v>
      </c>
      <c r="U44" s="34">
        <v>8.7707496884220166</v>
      </c>
      <c r="V44" s="39" t="s">
        <v>250</v>
      </c>
    </row>
    <row r="45" spans="1:22" s="3" customFormat="1" x14ac:dyDescent="0.2">
      <c r="A45" s="39" t="s">
        <v>1635</v>
      </c>
      <c r="B45" s="39" t="s">
        <v>1568</v>
      </c>
      <c r="C45" s="43" t="s">
        <v>494</v>
      </c>
      <c r="D45" s="32">
        <v>252.9</v>
      </c>
      <c r="E45" s="32">
        <v>34.50204638472033</v>
      </c>
      <c r="F45" s="32">
        <v>0.23696860095761926</v>
      </c>
      <c r="G45" s="32">
        <v>0.4430856562187922</v>
      </c>
      <c r="H45" s="32">
        <v>22.82490974729242</v>
      </c>
      <c r="I45" s="32">
        <v>0.67020007950178873</v>
      </c>
      <c r="J45" s="33">
        <v>47.47</v>
      </c>
      <c r="K45" s="33">
        <v>4.1531058617672789</v>
      </c>
      <c r="L45" s="33">
        <v>5.4538143382352938E-2</v>
      </c>
      <c r="M45" s="33">
        <v>8.8193218764514622E-2</v>
      </c>
      <c r="N45" s="33">
        <v>29.122699386503069</v>
      </c>
      <c r="O45" s="33">
        <v>0.32191780821917804</v>
      </c>
      <c r="P45" s="34">
        <v>2.4134790821211687</v>
      </c>
      <c r="Q45" s="34">
        <v>3.0544193822018357</v>
      </c>
      <c r="R45" s="34">
        <v>2.1193584172366746</v>
      </c>
      <c r="S45" s="34">
        <v>2.3288459885897006</v>
      </c>
      <c r="T45" s="34">
        <v>-0.35153492969694217</v>
      </c>
      <c r="U45" s="34">
        <v>1.0578994699956135</v>
      </c>
      <c r="V45" s="39" t="s">
        <v>1569</v>
      </c>
    </row>
    <row r="46" spans="1:22" s="3" customFormat="1" x14ac:dyDescent="0.2">
      <c r="A46" s="39" t="s">
        <v>1636</v>
      </c>
      <c r="B46" s="39" t="s">
        <v>69</v>
      </c>
      <c r="C46" s="43" t="s">
        <v>494</v>
      </c>
      <c r="D46" s="32">
        <v>17.329999999999998</v>
      </c>
      <c r="E46" s="32">
        <v>2.3642564802182808</v>
      </c>
      <c r="F46" s="32">
        <v>1.6238299148262324E-2</v>
      </c>
      <c r="G46" s="32">
        <v>3.0362492772920788E-2</v>
      </c>
      <c r="H46" s="32">
        <v>1.5640794223826713</v>
      </c>
      <c r="I46" s="32">
        <v>4.5925533324499793E-2</v>
      </c>
      <c r="J46" s="33">
        <v>94.95</v>
      </c>
      <c r="K46" s="33">
        <v>8.3070866141732296</v>
      </c>
      <c r="L46" s="33">
        <v>0.10908777573529413</v>
      </c>
      <c r="M46" s="33">
        <v>0.17640501625638644</v>
      </c>
      <c r="N46" s="33">
        <v>58.251533742331297</v>
      </c>
      <c r="O46" s="33">
        <v>0.64390343143903428</v>
      </c>
      <c r="P46" s="34">
        <v>-2.4538963458766907</v>
      </c>
      <c r="Q46" s="34">
        <v>-1.8129560457960241</v>
      </c>
      <c r="R46" s="34">
        <v>-2.7480170107611848</v>
      </c>
      <c r="S46" s="34">
        <v>-2.5385294394081592</v>
      </c>
      <c r="T46" s="34">
        <v>-5.2189103576948019</v>
      </c>
      <c r="U46" s="34">
        <v>-3.8094759580022459</v>
      </c>
      <c r="V46" s="39" t="s">
        <v>244</v>
      </c>
    </row>
    <row r="47" spans="1:22" s="3" customFormat="1" x14ac:dyDescent="0.2">
      <c r="A47" s="39" t="s">
        <v>1637</v>
      </c>
      <c r="B47" s="39" t="s">
        <v>81</v>
      </c>
      <c r="C47" s="43" t="s">
        <v>494</v>
      </c>
      <c r="D47" s="32">
        <v>554.80999999999995</v>
      </c>
      <c r="E47" s="32">
        <v>75.690313778990443</v>
      </c>
      <c r="F47" s="32">
        <v>0.51985982403043385</v>
      </c>
      <c r="G47" s="32">
        <v>0.9720377735339979</v>
      </c>
      <c r="H47" s="32">
        <v>50.073104693140792</v>
      </c>
      <c r="I47" s="32">
        <v>1.4702795812905789</v>
      </c>
      <c r="J47" s="33">
        <v>21.21</v>
      </c>
      <c r="K47" s="33">
        <v>1.8556430446194228</v>
      </c>
      <c r="L47" s="33">
        <v>2.4368106617647059E-2</v>
      </c>
      <c r="M47" s="33">
        <v>3.9405480724570369E-2</v>
      </c>
      <c r="N47" s="33">
        <v>13.012269938650308</v>
      </c>
      <c r="O47" s="33">
        <v>0.14383561643835616</v>
      </c>
      <c r="P47" s="34">
        <v>4.709177265322066</v>
      </c>
      <c r="Q47" s="34">
        <v>5.3501175654027335</v>
      </c>
      <c r="R47" s="34">
        <v>4.4150566004375724</v>
      </c>
      <c r="S47" s="34">
        <v>4.624544171790598</v>
      </c>
      <c r="T47" s="34">
        <v>1.9441632535039559</v>
      </c>
      <c r="U47" s="34">
        <v>3.3535976531965113</v>
      </c>
      <c r="V47" s="39" t="s">
        <v>245</v>
      </c>
    </row>
    <row r="48" spans="1:22" s="3" customFormat="1" x14ac:dyDescent="0.2">
      <c r="A48" s="39" t="s">
        <v>1638</v>
      </c>
      <c r="B48" s="39" t="s">
        <v>78</v>
      </c>
      <c r="C48" s="43" t="s">
        <v>494</v>
      </c>
      <c r="D48" s="32">
        <v>1078.3</v>
      </c>
      <c r="E48" s="32">
        <v>147.10777626193723</v>
      </c>
      <c r="F48" s="32">
        <v>1.0103726469458316</v>
      </c>
      <c r="G48" s="32">
        <v>1.88920230565727</v>
      </c>
      <c r="H48" s="32">
        <v>97.319494584837543</v>
      </c>
      <c r="I48" s="32">
        <v>2.8575592950841391</v>
      </c>
      <c r="J48" s="33">
        <v>47.47</v>
      </c>
      <c r="K48" s="33">
        <v>4.1531058617672789</v>
      </c>
      <c r="L48" s="33">
        <v>5.4538143382352938E-2</v>
      </c>
      <c r="M48" s="33">
        <v>8.8193218764514622E-2</v>
      </c>
      <c r="N48" s="33">
        <v>29.122699386503069</v>
      </c>
      <c r="O48" s="33">
        <v>0.32191780821917804</v>
      </c>
      <c r="P48" s="34">
        <v>4.5055987543683162</v>
      </c>
      <c r="Q48" s="34">
        <v>5.1465390544489829</v>
      </c>
      <c r="R48" s="34">
        <v>4.2114780894838226</v>
      </c>
      <c r="S48" s="34">
        <v>4.4209656608368482</v>
      </c>
      <c r="T48" s="34">
        <v>1.7405847425502057</v>
      </c>
      <c r="U48" s="34">
        <v>3.1500191422427615</v>
      </c>
      <c r="V48" s="39" t="s">
        <v>246</v>
      </c>
    </row>
    <row r="49" spans="1:22" s="3" customFormat="1" x14ac:dyDescent="0.2">
      <c r="A49" s="39" t="s">
        <v>1639</v>
      </c>
      <c r="B49" s="39" t="s">
        <v>77</v>
      </c>
      <c r="C49" s="43" t="s">
        <v>494</v>
      </c>
      <c r="D49" s="32">
        <v>1789.98</v>
      </c>
      <c r="E49" s="32">
        <v>244.19918144611188</v>
      </c>
      <c r="F49" s="32">
        <v>1.6772204679403691</v>
      </c>
      <c r="G49" s="32">
        <v>3.1360793314294728</v>
      </c>
      <c r="H49" s="32">
        <v>161.55054151624549</v>
      </c>
      <c r="I49" s="32">
        <v>4.7435537299589239</v>
      </c>
      <c r="J49" s="33">
        <v>14.81</v>
      </c>
      <c r="K49" s="33">
        <v>1.2957130358705162</v>
      </c>
      <c r="L49" s="33">
        <v>1.7015165441176473E-2</v>
      </c>
      <c r="M49" s="33">
        <v>2.7515095215977708E-2</v>
      </c>
      <c r="N49" s="33">
        <v>9.0858895705521476</v>
      </c>
      <c r="O49" s="33">
        <v>0.10043401600434015</v>
      </c>
      <c r="P49" s="34">
        <v>6.9172280170497782</v>
      </c>
      <c r="Q49" s="34">
        <v>7.5581683171304448</v>
      </c>
      <c r="R49" s="34">
        <v>6.6231073521652846</v>
      </c>
      <c r="S49" s="34">
        <v>6.8325949235183101</v>
      </c>
      <c r="T49" s="34">
        <v>4.1522140052316683</v>
      </c>
      <c r="U49" s="34">
        <v>5.561648404924223</v>
      </c>
      <c r="V49" s="39" t="s">
        <v>247</v>
      </c>
    </row>
    <row r="50" spans="1:22" s="3" customFormat="1" x14ac:dyDescent="0.2">
      <c r="A50" s="39" t="s">
        <v>1640</v>
      </c>
      <c r="B50" s="39" t="s">
        <v>70</v>
      </c>
      <c r="C50" s="43" t="s">
        <v>494</v>
      </c>
      <c r="D50" s="32">
        <v>1.07</v>
      </c>
      <c r="E50" s="32">
        <v>0.14597544338335608</v>
      </c>
      <c r="F50" s="32">
        <v>1.0025955042493183E-3</v>
      </c>
      <c r="G50" s="32">
        <v>1.8746605462795873E-3</v>
      </c>
      <c r="H50" s="32">
        <v>9.6570397111913356E-2</v>
      </c>
      <c r="I50" s="32">
        <v>2.8355638001855044E-3</v>
      </c>
      <c r="J50" s="33">
        <v>20.65</v>
      </c>
      <c r="K50" s="33">
        <v>1.8066491688538933</v>
      </c>
      <c r="L50" s="33">
        <v>2.3724724264705881E-2</v>
      </c>
      <c r="M50" s="33">
        <v>3.8365071992568507E-2</v>
      </c>
      <c r="N50" s="33">
        <v>12.668711656441717</v>
      </c>
      <c r="O50" s="33">
        <v>0.14003797640037974</v>
      </c>
      <c r="P50" s="34">
        <v>-4.2704590799056605</v>
      </c>
      <c r="Q50" s="34">
        <v>-3.6295187798249939</v>
      </c>
      <c r="R50" s="34">
        <v>-4.564579744790155</v>
      </c>
      <c r="S50" s="34">
        <v>-4.3550921734371295</v>
      </c>
      <c r="T50" s="34">
        <v>-7.0354730917237722</v>
      </c>
      <c r="U50" s="34">
        <v>-5.6260386920312158</v>
      </c>
      <c r="V50" s="39" t="s">
        <v>248</v>
      </c>
    </row>
    <row r="51" spans="1:22" s="3" customFormat="1" x14ac:dyDescent="0.2">
      <c r="A51" s="39" t="s">
        <v>1641</v>
      </c>
      <c r="B51" s="39" t="s">
        <v>76</v>
      </c>
      <c r="C51" s="43" t="s">
        <v>494</v>
      </c>
      <c r="D51" s="32">
        <v>16325.05</v>
      </c>
      <c r="E51" s="32">
        <v>2227.1555252387448</v>
      </c>
      <c r="F51" s="32">
        <v>15.296655828640498</v>
      </c>
      <c r="G51" s="32">
        <v>28.60180107573979</v>
      </c>
      <c r="H51" s="32">
        <v>1473.3799638989169</v>
      </c>
      <c r="I51" s="32">
        <v>43.262355903007816</v>
      </c>
      <c r="J51" s="33">
        <v>15.57</v>
      </c>
      <c r="K51" s="33">
        <v>1.3622047244094488</v>
      </c>
      <c r="L51" s="33">
        <v>1.7888327205882355E-2</v>
      </c>
      <c r="M51" s="33">
        <v>2.8927078495123083E-2</v>
      </c>
      <c r="N51" s="33">
        <v>9.5521472392638049</v>
      </c>
      <c r="O51" s="33">
        <v>0.10558795605587956</v>
      </c>
      <c r="P51" s="34">
        <v>10.03410275067789</v>
      </c>
      <c r="Q51" s="34">
        <v>10.675043050758555</v>
      </c>
      <c r="R51" s="34">
        <v>9.739982085793395</v>
      </c>
      <c r="S51" s="34">
        <v>9.9494696571464214</v>
      </c>
      <c r="T51" s="34">
        <v>7.2690887388597787</v>
      </c>
      <c r="U51" s="34">
        <v>8.6785231385523343</v>
      </c>
      <c r="V51" s="39" t="s">
        <v>249</v>
      </c>
    </row>
    <row r="52" spans="1:22" s="3" customFormat="1" x14ac:dyDescent="0.2">
      <c r="A52" s="39" t="s">
        <v>1642</v>
      </c>
      <c r="B52" s="39" t="s">
        <v>1570</v>
      </c>
      <c r="C52" s="43" t="s">
        <v>494</v>
      </c>
      <c r="D52" s="32">
        <v>2604.41</v>
      </c>
      <c r="E52" s="32">
        <v>355.30832196452928</v>
      </c>
      <c r="F52" s="32">
        <v>2.4403455674971655</v>
      </c>
      <c r="G52" s="32">
        <v>4.5629763302205788</v>
      </c>
      <c r="H52" s="32">
        <v>235.05505415162455</v>
      </c>
      <c r="I52" s="32">
        <v>6.9018417914403063</v>
      </c>
      <c r="J52" s="33">
        <v>113.4</v>
      </c>
      <c r="K52" s="33">
        <v>9.9212598425196852</v>
      </c>
      <c r="L52" s="33">
        <v>0.13028492647058826</v>
      </c>
      <c r="M52" s="33">
        <v>0.21068276823037624</v>
      </c>
      <c r="N52" s="33">
        <v>69.570552147239269</v>
      </c>
      <c r="O52" s="33">
        <v>0.76902210769022106</v>
      </c>
      <c r="P52" s="34">
        <v>4.521464037675055</v>
      </c>
      <c r="Q52" s="34">
        <v>5.1624043377557216</v>
      </c>
      <c r="R52" s="34">
        <v>4.2273433727905605</v>
      </c>
      <c r="S52" s="34">
        <v>4.436830944143586</v>
      </c>
      <c r="T52" s="34">
        <v>1.7564500258569442</v>
      </c>
      <c r="U52" s="34">
        <v>3.1658844255494998</v>
      </c>
      <c r="V52" s="39" t="s">
        <v>1571</v>
      </c>
    </row>
    <row r="53" spans="1:22" s="3" customFormat="1" x14ac:dyDescent="0.2">
      <c r="A53" s="39" t="s">
        <v>1643</v>
      </c>
      <c r="B53" s="39" t="s">
        <v>74</v>
      </c>
      <c r="C53" s="43" t="s">
        <v>494</v>
      </c>
      <c r="D53" s="32">
        <v>794.21</v>
      </c>
      <c r="E53" s="32">
        <v>108.3506139154161</v>
      </c>
      <c r="F53" s="32">
        <v>0.74417885554191698</v>
      </c>
      <c r="G53" s="32">
        <v>1.391471170524029</v>
      </c>
      <c r="H53" s="32">
        <v>71.679602888086649</v>
      </c>
      <c r="I53" s="32">
        <v>2.1047038558367563</v>
      </c>
      <c r="J53" s="33">
        <v>3.86</v>
      </c>
      <c r="K53" s="33">
        <v>0.33770778652668415</v>
      </c>
      <c r="L53" s="33">
        <v>4.4347426470588234E-3</v>
      </c>
      <c r="M53" s="33">
        <v>7.171388759869949E-3</v>
      </c>
      <c r="N53" s="33">
        <v>2.3680981595092025</v>
      </c>
      <c r="O53" s="33">
        <v>2.61765902617659E-2</v>
      </c>
      <c r="P53" s="34">
        <v>7.6847758684164562</v>
      </c>
      <c r="Q53" s="34">
        <v>8.3257161684971219</v>
      </c>
      <c r="R53" s="34">
        <v>7.3906552035319617</v>
      </c>
      <c r="S53" s="34">
        <v>7.6001427748849881</v>
      </c>
      <c r="T53" s="34">
        <v>4.9197618565983445</v>
      </c>
      <c r="U53" s="34">
        <v>6.3291962562909001</v>
      </c>
      <c r="V53" s="39" t="s">
        <v>251</v>
      </c>
    </row>
    <row r="54" spans="1:22" s="3" customFormat="1" x14ac:dyDescent="0.2">
      <c r="A54" s="39" t="s">
        <v>1644</v>
      </c>
      <c r="B54" s="39" t="s">
        <v>73</v>
      </c>
      <c r="C54" s="43" t="s">
        <v>494</v>
      </c>
      <c r="D54" s="32">
        <v>1528.08</v>
      </c>
      <c r="E54" s="32">
        <v>208.46930422919507</v>
      </c>
      <c r="F54" s="32">
        <v>1.4318188206853255</v>
      </c>
      <c r="G54" s="32">
        <v>2.6772255023915061</v>
      </c>
      <c r="H54" s="32">
        <v>137.91335740072202</v>
      </c>
      <c r="I54" s="32">
        <v>4.0495031138200606</v>
      </c>
      <c r="J54" s="33">
        <v>24.6</v>
      </c>
      <c r="K54" s="33">
        <v>2.1522309711286089</v>
      </c>
      <c r="L54" s="33">
        <v>2.8262867647058827E-2</v>
      </c>
      <c r="M54" s="33">
        <v>4.5703669298653042E-2</v>
      </c>
      <c r="N54" s="33">
        <v>15.092024539877302</v>
      </c>
      <c r="O54" s="33">
        <v>0.16682490166824901</v>
      </c>
      <c r="P54" s="34">
        <v>5.9569179493783908</v>
      </c>
      <c r="Q54" s="34">
        <v>6.5978582494590574</v>
      </c>
      <c r="R54" s="34">
        <v>5.6627972844938963</v>
      </c>
      <c r="S54" s="34">
        <v>5.8722848558469218</v>
      </c>
      <c r="T54" s="34">
        <v>3.1919039375602796</v>
      </c>
      <c r="U54" s="34">
        <v>4.6013383372528356</v>
      </c>
      <c r="V54" s="39" t="s">
        <v>252</v>
      </c>
    </row>
    <row r="55" spans="1:22" s="3" customFormat="1" x14ac:dyDescent="0.2">
      <c r="A55" s="39" t="s">
        <v>1645</v>
      </c>
      <c r="B55" s="39" t="s">
        <v>72</v>
      </c>
      <c r="C55" s="43" t="s">
        <v>494</v>
      </c>
      <c r="D55" s="32">
        <v>730.79</v>
      </c>
      <c r="E55" s="32">
        <v>99.69849931787175</v>
      </c>
      <c r="F55" s="32">
        <v>0.68475398929940123</v>
      </c>
      <c r="G55" s="32">
        <v>1.2803581127249155</v>
      </c>
      <c r="H55" s="32">
        <v>65.955776173285201</v>
      </c>
      <c r="I55" s="32">
        <v>1.9366370743341723</v>
      </c>
      <c r="J55" s="33">
        <v>12.21</v>
      </c>
      <c r="K55" s="33">
        <v>1.068241469816273</v>
      </c>
      <c r="L55" s="33">
        <v>1.4028033088235296E-2</v>
      </c>
      <c r="M55" s="33">
        <v>2.2684626103111939E-2</v>
      </c>
      <c r="N55" s="33">
        <v>7.4907975460122707</v>
      </c>
      <c r="O55" s="33">
        <v>8.2802115828021161E-2</v>
      </c>
      <c r="P55" s="34">
        <v>5.9033217870809285</v>
      </c>
      <c r="Q55" s="34">
        <v>6.5442620871615951</v>
      </c>
      <c r="R55" s="34">
        <v>5.609201122196434</v>
      </c>
      <c r="S55" s="34">
        <v>5.8186886935494604</v>
      </c>
      <c r="T55" s="34">
        <v>3.1383077752628172</v>
      </c>
      <c r="U55" s="34">
        <v>4.5477421749553724</v>
      </c>
      <c r="V55" s="39" t="s">
        <v>253</v>
      </c>
    </row>
    <row r="56" spans="1:22" s="3" customFormat="1" x14ac:dyDescent="0.2">
      <c r="A56" s="39" t="s">
        <v>1646</v>
      </c>
      <c r="B56" s="39" t="s">
        <v>75</v>
      </c>
      <c r="C56" s="43" t="s">
        <v>494</v>
      </c>
      <c r="D56" s="32">
        <v>546.13</v>
      </c>
      <c r="E56" s="32">
        <v>74.506139154160977</v>
      </c>
      <c r="F56" s="32">
        <v>0.51172661937914032</v>
      </c>
      <c r="G56" s="32">
        <v>0.95683024685950557</v>
      </c>
      <c r="H56" s="32">
        <v>49.289711191335741</v>
      </c>
      <c r="I56" s="32">
        <v>1.4472770637339338</v>
      </c>
      <c r="J56" s="33">
        <v>4.58</v>
      </c>
      <c r="K56" s="33">
        <v>0.40069991251093617</v>
      </c>
      <c r="L56" s="33">
        <v>5.2619485294117651E-3</v>
      </c>
      <c r="M56" s="33">
        <v>8.5090571295866231E-3</v>
      </c>
      <c r="N56" s="33">
        <v>2.8098159509202456</v>
      </c>
      <c r="O56" s="33">
        <v>3.1059270310592701E-2</v>
      </c>
      <c r="P56" s="34">
        <v>6.897753000530666</v>
      </c>
      <c r="Q56" s="34">
        <v>7.5386933006113317</v>
      </c>
      <c r="R56" s="34">
        <v>6.6036323356461724</v>
      </c>
      <c r="S56" s="34">
        <v>6.8131199069991979</v>
      </c>
      <c r="T56" s="34">
        <v>4.1327389887125552</v>
      </c>
      <c r="U56" s="34">
        <v>5.5421733884051108</v>
      </c>
      <c r="V56" s="39" t="s">
        <v>254</v>
      </c>
    </row>
    <row r="57" spans="1:22" s="3" customFormat="1" x14ac:dyDescent="0.2">
      <c r="A57" s="39" t="s">
        <v>1647</v>
      </c>
      <c r="B57" s="39" t="s">
        <v>71</v>
      </c>
      <c r="C57" s="43" t="s">
        <v>494</v>
      </c>
      <c r="D57" s="32">
        <v>162.94999999999999</v>
      </c>
      <c r="E57" s="32">
        <v>22.230559345156887</v>
      </c>
      <c r="F57" s="32">
        <v>0.15268498824058543</v>
      </c>
      <c r="G57" s="32">
        <v>0.28549152898715768</v>
      </c>
      <c r="H57" s="32">
        <v>14.70667870036101</v>
      </c>
      <c r="I57" s="32">
        <v>0.43182721611236247</v>
      </c>
      <c r="J57" s="33">
        <v>5.09</v>
      </c>
      <c r="K57" s="33">
        <v>0.44531933508311461</v>
      </c>
      <c r="L57" s="33">
        <v>5.8478860294117647E-3</v>
      </c>
      <c r="M57" s="33">
        <v>9.4565722248026E-3</v>
      </c>
      <c r="N57" s="33">
        <v>3.1226993865030677</v>
      </c>
      <c r="O57" s="33">
        <v>3.4517835345178348E-2</v>
      </c>
      <c r="P57" s="34">
        <v>5.0006198855502317</v>
      </c>
      <c r="Q57" s="34">
        <v>5.6415601856308975</v>
      </c>
      <c r="R57" s="34">
        <v>4.7064992206657372</v>
      </c>
      <c r="S57" s="34">
        <v>4.9159867920187628</v>
      </c>
      <c r="T57" s="34">
        <v>2.2356058737321205</v>
      </c>
      <c r="U57" s="34">
        <v>3.6450402734246765</v>
      </c>
      <c r="V57" s="39" t="s">
        <v>257</v>
      </c>
    </row>
    <row r="58" spans="1:22" s="3" customFormat="1" x14ac:dyDescent="0.2">
      <c r="A58" s="39" t="s">
        <v>1648</v>
      </c>
      <c r="B58" s="39" t="s">
        <v>79</v>
      </c>
      <c r="C58" s="43" t="s">
        <v>494</v>
      </c>
      <c r="D58" s="32">
        <v>273.86</v>
      </c>
      <c r="E58" s="32">
        <v>37.361527967257842</v>
      </c>
      <c r="F58" s="32">
        <v>0.256608228779176</v>
      </c>
      <c r="G58" s="32">
        <v>0.47980797869544656</v>
      </c>
      <c r="H58" s="32">
        <v>24.716606498194945</v>
      </c>
      <c r="I58" s="32">
        <v>0.72574532926990853</v>
      </c>
      <c r="J58" s="33">
        <v>15.57</v>
      </c>
      <c r="K58" s="33">
        <v>1.3622047244094488</v>
      </c>
      <c r="L58" s="33">
        <v>1.7888327205882355E-2</v>
      </c>
      <c r="M58" s="33">
        <v>2.8927078495123083E-2</v>
      </c>
      <c r="N58" s="33">
        <v>9.5521472392638049</v>
      </c>
      <c r="O58" s="33">
        <v>0.10558795605587956</v>
      </c>
      <c r="P58" s="34">
        <v>4.1365977118191735</v>
      </c>
      <c r="Q58" s="34">
        <v>4.7775380118998392</v>
      </c>
      <c r="R58" s="34">
        <v>3.8424770469346785</v>
      </c>
      <c r="S58" s="34">
        <v>4.0519646182877045</v>
      </c>
      <c r="T58" s="34">
        <v>1.3715837000010616</v>
      </c>
      <c r="U58" s="34">
        <v>2.7810180996936174</v>
      </c>
      <c r="V58" s="39" t="s">
        <v>258</v>
      </c>
    </row>
    <row r="59" spans="1:22" s="3" customFormat="1" x14ac:dyDescent="0.2">
      <c r="A59" s="39" t="s">
        <v>1649</v>
      </c>
      <c r="B59" s="39" t="s">
        <v>68</v>
      </c>
      <c r="C59" s="43" t="s">
        <v>494</v>
      </c>
      <c r="D59" s="32">
        <v>147.77000000000001</v>
      </c>
      <c r="E59" s="32">
        <v>20.159618008185539</v>
      </c>
      <c r="F59" s="32">
        <v>0.13846125015226335</v>
      </c>
      <c r="G59" s="32">
        <v>0.25889587749881743</v>
      </c>
      <c r="H59" s="32">
        <v>13.33664259927798</v>
      </c>
      <c r="I59" s="32">
        <v>0.39159931098449713</v>
      </c>
      <c r="J59" s="33">
        <v>178.1</v>
      </c>
      <c r="K59" s="33">
        <v>15.58180227471566</v>
      </c>
      <c r="L59" s="33">
        <v>0.20461856617647059</v>
      </c>
      <c r="M59" s="33">
        <v>0.33088713423130517</v>
      </c>
      <c r="N59" s="33">
        <v>109.2638036809816</v>
      </c>
      <c r="O59" s="33">
        <v>1.2077851620778515</v>
      </c>
      <c r="P59" s="34">
        <v>-0.26933411058422102</v>
      </c>
      <c r="Q59" s="34">
        <v>0.3716061894964453</v>
      </c>
      <c r="R59" s="34">
        <v>-0.56345477546871514</v>
      </c>
      <c r="S59" s="34">
        <v>-0.35396720411568983</v>
      </c>
      <c r="T59" s="34">
        <v>-3.0343481224023319</v>
      </c>
      <c r="U59" s="34">
        <v>-1.6249137227097763</v>
      </c>
      <c r="V59" s="39" t="s">
        <v>256</v>
      </c>
    </row>
    <row r="60" spans="1:22" s="3" customFormat="1" x14ac:dyDescent="0.2">
      <c r="A60" s="39" t="s">
        <v>1650</v>
      </c>
      <c r="B60" s="39" t="s">
        <v>67</v>
      </c>
      <c r="C60" s="43" t="s">
        <v>494</v>
      </c>
      <c r="D60" s="32">
        <v>163</v>
      </c>
      <c r="E60" s="32">
        <v>22.237380627557982</v>
      </c>
      <c r="F60" s="32">
        <v>0.15273183849779334</v>
      </c>
      <c r="G60" s="32">
        <v>0.28557912994726425</v>
      </c>
      <c r="H60" s="32">
        <v>14.711191335740072</v>
      </c>
      <c r="I60" s="32">
        <v>0.43195971909367958</v>
      </c>
      <c r="J60" s="33">
        <v>147.47</v>
      </c>
      <c r="K60" s="33">
        <v>12.902012248468942</v>
      </c>
      <c r="L60" s="33">
        <v>0.16942784926470589</v>
      </c>
      <c r="M60" s="33">
        <v>0.27398049233627497</v>
      </c>
      <c r="N60" s="33">
        <v>90.472392638036808</v>
      </c>
      <c r="O60" s="33">
        <v>1.0000678150006781</v>
      </c>
      <c r="P60" s="34">
        <v>0.14445046932605071</v>
      </c>
      <c r="Q60" s="34">
        <v>0.78539076940671693</v>
      </c>
      <c r="R60" s="34">
        <v>-0.14967019555844363</v>
      </c>
      <c r="S60" s="34">
        <v>5.9817375794581899E-2</v>
      </c>
      <c r="T60" s="34">
        <v>-2.6205635424920604</v>
      </c>
      <c r="U60" s="34">
        <v>-1.2111291427995046</v>
      </c>
      <c r="V60" s="39" t="s">
        <v>255</v>
      </c>
    </row>
    <row r="61" spans="1:22" s="3" customFormat="1" x14ac:dyDescent="0.2">
      <c r="A61" s="39" t="s">
        <v>1651</v>
      </c>
      <c r="B61" s="39" t="s">
        <v>66</v>
      </c>
      <c r="C61" s="43" t="s">
        <v>494</v>
      </c>
      <c r="D61" s="32">
        <v>762.72</v>
      </c>
      <c r="E61" s="32">
        <v>104.05457025920873</v>
      </c>
      <c r="F61" s="32">
        <v>0.71467256355237396</v>
      </c>
      <c r="G61" s="32">
        <v>1.3363000858489409</v>
      </c>
      <c r="H61" s="32">
        <v>68.837545126353788</v>
      </c>
      <c r="I61" s="32">
        <v>2.0212534782032594</v>
      </c>
      <c r="J61" s="33">
        <v>472.22</v>
      </c>
      <c r="K61" s="33">
        <v>41.314085739282596</v>
      </c>
      <c r="L61" s="33">
        <v>0.54253216911764712</v>
      </c>
      <c r="M61" s="33">
        <v>0.87732466326056668</v>
      </c>
      <c r="N61" s="33">
        <v>289.70552147239266</v>
      </c>
      <c r="O61" s="33">
        <v>3.2023599620235998</v>
      </c>
      <c r="P61" s="34">
        <v>0.69169438499394464</v>
      </c>
      <c r="Q61" s="34">
        <v>1.3326346850746109</v>
      </c>
      <c r="R61" s="34">
        <v>0.39757372010945052</v>
      </c>
      <c r="S61" s="34">
        <v>0.60706129146247578</v>
      </c>
      <c r="T61" s="34">
        <v>-2.073319626824166</v>
      </c>
      <c r="U61" s="34">
        <v>-0.66388522713161102</v>
      </c>
      <c r="V61" s="39" t="s">
        <v>259</v>
      </c>
    </row>
    <row r="62" spans="1:22" x14ac:dyDescent="0.2">
      <c r="A62" s="23" t="s">
        <v>1812</v>
      </c>
      <c r="B62" s="23" t="s">
        <v>1426</v>
      </c>
      <c r="C62" s="43" t="s">
        <v>494</v>
      </c>
      <c r="D62" s="32">
        <v>284.87</v>
      </c>
      <c r="E62" s="32">
        <v>38.863574351978173</v>
      </c>
      <c r="F62" s="32">
        <v>0.26692465541635824</v>
      </c>
      <c r="G62" s="32">
        <v>0.49909771011090281</v>
      </c>
      <c r="H62" s="32">
        <v>25.710288808664259</v>
      </c>
      <c r="I62" s="32">
        <v>0.75492248575592946</v>
      </c>
      <c r="J62" s="33">
        <v>2.61</v>
      </c>
      <c r="K62" s="33">
        <v>0.22834645669291337</v>
      </c>
      <c r="L62" s="33">
        <v>2.9986213235294115E-3</v>
      </c>
      <c r="M62" s="33">
        <v>4.8490478402229446E-3</v>
      </c>
      <c r="N62" s="33">
        <v>1.6012269938650308</v>
      </c>
      <c r="O62" s="33">
        <v>1.7699715176997151E-2</v>
      </c>
      <c r="P62" s="34">
        <v>6.770110080702664</v>
      </c>
      <c r="Q62" s="34">
        <v>7.4110503807833297</v>
      </c>
      <c r="R62" s="34">
        <v>6.4759894158181694</v>
      </c>
      <c r="S62" s="34">
        <v>6.6854769871711959</v>
      </c>
      <c r="T62" s="34">
        <v>4.0050960688845532</v>
      </c>
      <c r="U62" s="34">
        <v>5.4145304685771087</v>
      </c>
      <c r="V62" s="23" t="s">
        <v>1458</v>
      </c>
    </row>
    <row r="63" spans="1:22" x14ac:dyDescent="0.2">
      <c r="A63" s="23" t="s">
        <v>1813</v>
      </c>
      <c r="B63" s="23" t="s">
        <v>1427</v>
      </c>
      <c r="C63" s="43" t="s">
        <v>494</v>
      </c>
      <c r="D63" s="32">
        <v>203.85</v>
      </c>
      <c r="E63" s="32">
        <v>27.810368349249657</v>
      </c>
      <c r="F63" s="32">
        <v>0.1910084986366575</v>
      </c>
      <c r="G63" s="32">
        <v>0.35714911435429331</v>
      </c>
      <c r="H63" s="32">
        <v>18.398014440433212</v>
      </c>
      <c r="I63" s="32">
        <v>0.54021465482973363</v>
      </c>
      <c r="J63" s="33">
        <v>15.13</v>
      </c>
      <c r="K63" s="33">
        <v>1.3237095363079616</v>
      </c>
      <c r="L63" s="33">
        <v>1.7382812500000001E-2</v>
      </c>
      <c r="M63" s="33">
        <v>2.810961449140734E-2</v>
      </c>
      <c r="N63" s="33">
        <v>9.2822085889570563</v>
      </c>
      <c r="O63" s="33">
        <v>0.10260409602604097</v>
      </c>
      <c r="P63" s="34">
        <v>3.7520240641591727</v>
      </c>
      <c r="Q63" s="34">
        <v>4.3929643642398384</v>
      </c>
      <c r="R63" s="34">
        <v>3.4579033992746786</v>
      </c>
      <c r="S63" s="34">
        <v>3.6673909706277041</v>
      </c>
      <c r="T63" s="34">
        <v>0.98701005234106165</v>
      </c>
      <c r="U63" s="34">
        <v>2.3964444520336174</v>
      </c>
      <c r="V63" s="23" t="s">
        <v>1459</v>
      </c>
    </row>
    <row r="64" spans="1:22" s="1" customFormat="1" x14ac:dyDescent="0.2">
      <c r="A64" s="39" t="s">
        <v>332</v>
      </c>
      <c r="B64" s="39" t="s">
        <v>84</v>
      </c>
      <c r="C64" s="43" t="s">
        <v>494</v>
      </c>
      <c r="D64" s="32">
        <v>5.19</v>
      </c>
      <c r="E64" s="32">
        <v>0.7080491132332879</v>
      </c>
      <c r="F64" s="32">
        <v>4.8630566981812734E-3</v>
      </c>
      <c r="G64" s="32">
        <v>9.0929796590570634E-3</v>
      </c>
      <c r="H64" s="32">
        <v>0.46841155234657045</v>
      </c>
      <c r="I64" s="32">
        <v>1.3753809460712866E-2</v>
      </c>
      <c r="J64" s="33">
        <v>16.350000000000001</v>
      </c>
      <c r="K64" s="33">
        <v>1.4304461942257218</v>
      </c>
      <c r="L64" s="33">
        <v>1.8784466911764709E-2</v>
      </c>
      <c r="M64" s="33">
        <v>3.0376219228982818E-2</v>
      </c>
      <c r="N64" s="33">
        <v>10.030674846625768</v>
      </c>
      <c r="O64" s="33">
        <v>0.11087752610877527</v>
      </c>
      <c r="P64" s="34">
        <v>-1.655484192027564</v>
      </c>
      <c r="Q64" s="34">
        <v>-1.0145438919468976</v>
      </c>
      <c r="R64" s="34">
        <v>-1.9496048569120585</v>
      </c>
      <c r="S64" s="34">
        <v>-1.740117285559033</v>
      </c>
      <c r="T64" s="34">
        <v>-4.4204982038456757</v>
      </c>
      <c r="U64" s="34">
        <v>-3.0110638041531192</v>
      </c>
      <c r="V64" s="39" t="s">
        <v>279</v>
      </c>
    </row>
    <row r="65" spans="1:22" s="1" customFormat="1" x14ac:dyDescent="0.2">
      <c r="A65" s="39" t="s">
        <v>333</v>
      </c>
      <c r="B65" s="39" t="s">
        <v>90</v>
      </c>
      <c r="C65" s="43" t="s">
        <v>494</v>
      </c>
      <c r="D65" s="32">
        <v>2.64</v>
      </c>
      <c r="E65" s="32">
        <v>0.36016371077762621</v>
      </c>
      <c r="F65" s="32">
        <v>2.4736935805777576E-3</v>
      </c>
      <c r="G65" s="32">
        <v>4.6253306936244023E-3</v>
      </c>
      <c r="H65" s="32">
        <v>0.23826714801444043</v>
      </c>
      <c r="I65" s="32">
        <v>6.9961574135418043E-3</v>
      </c>
      <c r="J65" s="33">
        <v>7.69</v>
      </c>
      <c r="K65" s="33">
        <v>0.67279090113735784</v>
      </c>
      <c r="L65" s="33">
        <v>8.835018382352941E-3</v>
      </c>
      <c r="M65" s="33">
        <v>1.4287041337668371E-2</v>
      </c>
      <c r="N65" s="33">
        <v>4.7177914110429455</v>
      </c>
      <c r="O65" s="33">
        <v>5.2149735521497355E-2</v>
      </c>
      <c r="P65" s="34">
        <v>-1.542445668603373</v>
      </c>
      <c r="Q65" s="34">
        <v>-0.9015053685227068</v>
      </c>
      <c r="R65" s="34">
        <v>-1.836566333487867</v>
      </c>
      <c r="S65" s="34">
        <v>-1.6270787621348419</v>
      </c>
      <c r="T65" s="34">
        <v>-4.3074596804214842</v>
      </c>
      <c r="U65" s="34">
        <v>-2.8980252807289286</v>
      </c>
      <c r="V65" s="39" t="s">
        <v>280</v>
      </c>
    </row>
    <row r="66" spans="1:22" s="1" customFormat="1" x14ac:dyDescent="0.2">
      <c r="A66" s="39" t="s">
        <v>334</v>
      </c>
      <c r="B66" s="39" t="s">
        <v>83</v>
      </c>
      <c r="C66" s="43" t="s">
        <v>494</v>
      </c>
      <c r="D66" s="32">
        <v>817.72</v>
      </c>
      <c r="E66" s="32">
        <v>111.55798090040928</v>
      </c>
      <c r="F66" s="32">
        <v>0.7662078464810772</v>
      </c>
      <c r="G66" s="32">
        <v>1.4326611419661159</v>
      </c>
      <c r="H66" s="32">
        <v>73.801444043321297</v>
      </c>
      <c r="I66" s="32">
        <v>2.1670067576520471</v>
      </c>
      <c r="J66" s="33">
        <v>2.16</v>
      </c>
      <c r="K66" s="33">
        <v>0.18897637795275593</v>
      </c>
      <c r="L66" s="33">
        <v>2.4816176470588238E-3</v>
      </c>
      <c r="M66" s="33">
        <v>4.0130051091500233E-3</v>
      </c>
      <c r="N66" s="33">
        <v>1.325153374233129</v>
      </c>
      <c r="O66" s="33">
        <v>1.4648040146480402E-2</v>
      </c>
      <c r="P66" s="34">
        <v>8.5644318039714467</v>
      </c>
      <c r="Q66" s="34">
        <v>9.2053721040521115</v>
      </c>
      <c r="R66" s="34">
        <v>8.2703111390869513</v>
      </c>
      <c r="S66" s="34">
        <v>8.4797987104399759</v>
      </c>
      <c r="T66" s="34">
        <v>5.799417792153335</v>
      </c>
      <c r="U66" s="34">
        <v>7.2088521918458905</v>
      </c>
      <c r="V66" s="39" t="s">
        <v>281</v>
      </c>
    </row>
    <row r="67" spans="1:22" s="1" customFormat="1" x14ac:dyDescent="0.2">
      <c r="A67" s="39" t="s">
        <v>335</v>
      </c>
      <c r="B67" s="39" t="s">
        <v>88</v>
      </c>
      <c r="C67" s="43" t="s">
        <v>494</v>
      </c>
      <c r="D67" s="32">
        <v>2.0299999999999998</v>
      </c>
      <c r="E67" s="32">
        <v>0.276944065484311</v>
      </c>
      <c r="F67" s="32">
        <v>1.9021204426412299E-3</v>
      </c>
      <c r="G67" s="32">
        <v>3.5565989803248241E-3</v>
      </c>
      <c r="H67" s="32">
        <v>0.18321299638989169</v>
      </c>
      <c r="I67" s="32">
        <v>5.3796210414734326E-3</v>
      </c>
      <c r="J67" s="33">
        <v>10.4</v>
      </c>
      <c r="K67" s="33">
        <v>0.90988626421697294</v>
      </c>
      <c r="L67" s="33">
        <v>1.1948529411764707E-2</v>
      </c>
      <c r="M67" s="33">
        <v>1.9321876451463077E-2</v>
      </c>
      <c r="N67" s="33">
        <v>6.3803680981595097</v>
      </c>
      <c r="O67" s="33">
        <v>7.0527600705276E-2</v>
      </c>
      <c r="P67" s="34">
        <v>-2.3570318958432788</v>
      </c>
      <c r="Q67" s="34">
        <v>-1.7160915957626124</v>
      </c>
      <c r="R67" s="34">
        <v>-2.6511525607277728</v>
      </c>
      <c r="S67" s="34">
        <v>-2.4416649893747473</v>
      </c>
      <c r="T67" s="34">
        <v>-5.1220459076613896</v>
      </c>
      <c r="U67" s="34">
        <v>-3.712611507968834</v>
      </c>
      <c r="V67" s="39" t="s">
        <v>281</v>
      </c>
    </row>
    <row r="68" spans="1:22" s="1" customFormat="1" x14ac:dyDescent="0.2">
      <c r="A68" s="39" t="s">
        <v>336</v>
      </c>
      <c r="B68" s="39" t="s">
        <v>85</v>
      </c>
      <c r="C68" s="43" t="s">
        <v>494</v>
      </c>
      <c r="D68" s="32" t="s">
        <v>7</v>
      </c>
      <c r="E68" s="32" t="s">
        <v>7</v>
      </c>
      <c r="F68" s="32" t="s">
        <v>7</v>
      </c>
      <c r="G68" s="32" t="s">
        <v>7</v>
      </c>
      <c r="H68" s="32" t="s">
        <v>7</v>
      </c>
      <c r="I68" s="32" t="s">
        <v>7</v>
      </c>
      <c r="J68" s="33">
        <v>24.3</v>
      </c>
      <c r="K68" s="33">
        <v>2.1259842519685042</v>
      </c>
      <c r="L68" s="33">
        <v>2.7918198529411766E-2</v>
      </c>
      <c r="M68" s="33">
        <v>4.5146307477937762E-2</v>
      </c>
      <c r="N68" s="33">
        <v>14.907975460122701</v>
      </c>
      <c r="O68" s="33">
        <v>0.16479045164790451</v>
      </c>
      <c r="P68" s="34" t="s">
        <v>7</v>
      </c>
      <c r="Q68" s="34" t="s">
        <v>7</v>
      </c>
      <c r="R68" s="34" t="s">
        <v>7</v>
      </c>
      <c r="S68" s="34" t="s">
        <v>7</v>
      </c>
      <c r="T68" s="34" t="s">
        <v>7</v>
      </c>
      <c r="U68" s="34" t="s">
        <v>7</v>
      </c>
      <c r="V68" s="39" t="s">
        <v>282</v>
      </c>
    </row>
    <row r="69" spans="1:22" s="2" customFormat="1" x14ac:dyDescent="0.2">
      <c r="A69" s="39" t="s">
        <v>337</v>
      </c>
      <c r="B69" s="39" t="s">
        <v>87</v>
      </c>
      <c r="C69" s="43" t="s">
        <v>494</v>
      </c>
      <c r="D69" s="32">
        <v>8.0299999999999994</v>
      </c>
      <c r="E69" s="32">
        <v>1.0954979536152796</v>
      </c>
      <c r="F69" s="32">
        <v>7.5241513075906784E-3</v>
      </c>
      <c r="G69" s="32">
        <v>1.4068714193107556E-2</v>
      </c>
      <c r="H69" s="32">
        <v>0.72472924187725629</v>
      </c>
      <c r="I69" s="32">
        <v>2.1279978799522987E-2</v>
      </c>
      <c r="J69" s="33">
        <v>44.23</v>
      </c>
      <c r="K69" s="33">
        <v>3.8696412948381451</v>
      </c>
      <c r="L69" s="33">
        <v>5.0815716911764702E-2</v>
      </c>
      <c r="M69" s="33">
        <v>8.2173711100789595E-2</v>
      </c>
      <c r="N69" s="33">
        <v>27.134969325153374</v>
      </c>
      <c r="O69" s="33">
        <v>0.29994574799945745</v>
      </c>
      <c r="P69" s="34">
        <v>-2.4615533493813393</v>
      </c>
      <c r="Q69" s="34">
        <v>-1.8206130493006727</v>
      </c>
      <c r="R69" s="34">
        <v>-2.7556740142658329</v>
      </c>
      <c r="S69" s="34">
        <v>-2.5461864429128078</v>
      </c>
      <c r="T69" s="34">
        <v>-5.2265673611994501</v>
      </c>
      <c r="U69" s="34">
        <v>-3.8171329615068941</v>
      </c>
      <c r="V69" s="39" t="s">
        <v>283</v>
      </c>
    </row>
    <row r="70" spans="1:22" s="2" customFormat="1" x14ac:dyDescent="0.2">
      <c r="A70" s="39" t="s">
        <v>338</v>
      </c>
      <c r="B70" s="39" t="s">
        <v>86</v>
      </c>
      <c r="C70" s="43" t="s">
        <v>494</v>
      </c>
      <c r="D70" s="32">
        <v>21.67</v>
      </c>
      <c r="E70" s="32">
        <v>2.9563437926330152</v>
      </c>
      <c r="F70" s="32">
        <v>2.0304901473909093E-2</v>
      </c>
      <c r="G70" s="32">
        <v>3.796625611016697E-2</v>
      </c>
      <c r="H70" s="32">
        <v>1.9557761732851986</v>
      </c>
      <c r="I70" s="32">
        <v>5.7426792102822317E-2</v>
      </c>
      <c r="J70" s="33">
        <v>2.23</v>
      </c>
      <c r="K70" s="33">
        <v>0.19510061242344706</v>
      </c>
      <c r="L70" s="33">
        <v>2.5620404411764706E-3</v>
      </c>
      <c r="M70" s="33">
        <v>4.1430562006502551E-3</v>
      </c>
      <c r="N70" s="33">
        <v>1.3680981595092025</v>
      </c>
      <c r="O70" s="33">
        <v>1.5122745151227451E-2</v>
      </c>
      <c r="P70" s="34">
        <v>3.280583538173369</v>
      </c>
      <c r="Q70" s="34">
        <v>3.9215238382540352</v>
      </c>
      <c r="R70" s="34">
        <v>2.9864628732888749</v>
      </c>
      <c r="S70" s="34">
        <v>3.1959504446419005</v>
      </c>
      <c r="T70" s="34">
        <v>0.51556952635525799</v>
      </c>
      <c r="U70" s="34">
        <v>1.9250039260478138</v>
      </c>
      <c r="V70" s="39" t="s">
        <v>285</v>
      </c>
    </row>
    <row r="71" spans="1:22" s="2" customFormat="1" x14ac:dyDescent="0.2">
      <c r="A71" s="39" t="s">
        <v>339</v>
      </c>
      <c r="B71" s="39" t="s">
        <v>89</v>
      </c>
      <c r="C71" s="43" t="s">
        <v>494</v>
      </c>
      <c r="D71" s="32">
        <v>2.68</v>
      </c>
      <c r="E71" s="32">
        <v>0.36562073669849932</v>
      </c>
      <c r="F71" s="32">
        <v>2.5111737863440873E-3</v>
      </c>
      <c r="G71" s="32">
        <v>4.6954114617096211E-3</v>
      </c>
      <c r="H71" s="32">
        <v>0.24187725631768955</v>
      </c>
      <c r="I71" s="32">
        <v>7.1021597985954686E-3</v>
      </c>
      <c r="J71" s="33">
        <v>0</v>
      </c>
      <c r="K71" s="33">
        <v>0</v>
      </c>
      <c r="L71" s="33">
        <v>0</v>
      </c>
      <c r="M71" s="33">
        <v>0</v>
      </c>
      <c r="N71" s="33">
        <v>0</v>
      </c>
      <c r="O71" s="33">
        <v>0</v>
      </c>
      <c r="P71" s="34" t="s">
        <v>7</v>
      </c>
      <c r="Q71" s="34" t="s">
        <v>7</v>
      </c>
      <c r="R71" s="34" t="s">
        <v>7</v>
      </c>
      <c r="S71" s="34" t="s">
        <v>7</v>
      </c>
      <c r="T71" s="34" t="s">
        <v>7</v>
      </c>
      <c r="U71" s="34" t="s">
        <v>7</v>
      </c>
      <c r="V71" s="39" t="s">
        <v>286</v>
      </c>
    </row>
    <row r="72" spans="1:22" s="1" customFormat="1" x14ac:dyDescent="0.2">
      <c r="A72" s="39" t="s">
        <v>340</v>
      </c>
      <c r="B72" s="39" t="s">
        <v>82</v>
      </c>
      <c r="C72" s="43" t="s">
        <v>494</v>
      </c>
      <c r="D72" s="32">
        <v>2.64</v>
      </c>
      <c r="E72" s="32">
        <v>0.36016371077762621</v>
      </c>
      <c r="F72" s="32">
        <v>2.4736935805777576E-3</v>
      </c>
      <c r="G72" s="32">
        <v>4.6253306936244023E-3</v>
      </c>
      <c r="H72" s="32">
        <v>0.23826714801444043</v>
      </c>
      <c r="I72" s="32">
        <v>6.9961574135418043E-3</v>
      </c>
      <c r="J72" s="33">
        <v>0.87</v>
      </c>
      <c r="K72" s="33">
        <v>7.6115485564304461E-2</v>
      </c>
      <c r="L72" s="33">
        <v>9.9954044117647051E-4</v>
      </c>
      <c r="M72" s="33">
        <v>1.6163492800743149E-3</v>
      </c>
      <c r="N72" s="33">
        <v>0.53374233128834359</v>
      </c>
      <c r="O72" s="33">
        <v>5.89990505899905E-3</v>
      </c>
      <c r="P72" s="34">
        <v>1.6014506235097252</v>
      </c>
      <c r="Q72" s="34">
        <v>2.2423909235903916</v>
      </c>
      <c r="R72" s="34">
        <v>1.3073299586252312</v>
      </c>
      <c r="S72" s="34">
        <v>1.5168175299782563</v>
      </c>
      <c r="T72" s="34">
        <v>-1.1635633883083858</v>
      </c>
      <c r="U72" s="34">
        <v>0.24587101138417006</v>
      </c>
      <c r="V72" s="39" t="s">
        <v>284</v>
      </c>
    </row>
    <row r="74" spans="1:22" x14ac:dyDescent="0.2">
      <c r="A74" s="15" t="s">
        <v>1919</v>
      </c>
      <c r="B74" s="15" t="s">
        <v>511</v>
      </c>
      <c r="C74" s="15" t="s">
        <v>1924</v>
      </c>
      <c r="D74" s="15" t="s">
        <v>1925</v>
      </c>
    </row>
    <row r="75" spans="1:22" x14ac:dyDescent="0.2">
      <c r="A75" s="15" t="s">
        <v>1864</v>
      </c>
      <c r="B75" s="15" t="s">
        <v>1929</v>
      </c>
      <c r="C75" s="15">
        <v>7.33</v>
      </c>
      <c r="D75" s="15">
        <v>11.43</v>
      </c>
    </row>
    <row r="76" spans="1:22" x14ac:dyDescent="0.2">
      <c r="A76" s="15" t="s">
        <v>1866</v>
      </c>
      <c r="B76" s="15" t="s">
        <v>1931</v>
      </c>
      <c r="C76" s="15">
        <v>1067.23</v>
      </c>
      <c r="D76" s="15">
        <v>870.4</v>
      </c>
    </row>
    <row r="77" spans="1:22" x14ac:dyDescent="0.2">
      <c r="A77" s="15" t="s">
        <v>1865</v>
      </c>
      <c r="B77" s="15" t="s">
        <v>1930</v>
      </c>
      <c r="C77" s="15">
        <v>570.77</v>
      </c>
      <c r="D77" s="15">
        <v>538.25</v>
      </c>
    </row>
    <row r="78" spans="1:22" x14ac:dyDescent="0.2">
      <c r="A78" s="15" t="s">
        <v>1918</v>
      </c>
      <c r="B78" s="15" t="s">
        <v>1932</v>
      </c>
      <c r="C78" s="15">
        <v>11.08</v>
      </c>
      <c r="D78" s="15">
        <v>1.63</v>
      </c>
    </row>
    <row r="79" spans="1:22" x14ac:dyDescent="0.2">
      <c r="A79" s="15" t="s">
        <v>1917</v>
      </c>
      <c r="B79" s="15" t="s">
        <v>1933</v>
      </c>
      <c r="C79" s="15">
        <v>377.35</v>
      </c>
      <c r="D79" s="15">
        <v>147.46</v>
      </c>
    </row>
    <row r="80" spans="1:22" x14ac:dyDescent="0.2">
      <c r="A80" s="15"/>
      <c r="B80" s="15"/>
      <c r="C80" s="15"/>
      <c r="D80" s="15"/>
    </row>
  </sheetData>
  <mergeCells count="3">
    <mergeCell ref="E1:I1"/>
    <mergeCell ref="P1:U1"/>
    <mergeCell ref="K1:O1"/>
  </mergeCells>
  <conditionalFormatting sqref="B37">
    <cfRule type="duplicateValues" dxfId="7" priority="3"/>
  </conditionalFormatting>
  <conditionalFormatting sqref="B38">
    <cfRule type="duplicateValues" dxfId="6" priority="4"/>
  </conditionalFormatting>
  <conditionalFormatting sqref="B39">
    <cfRule type="duplicateValues" dxfId="5" priority="5"/>
  </conditionalFormatting>
  <conditionalFormatting sqref="B29:B36">
    <cfRule type="duplicateValues" dxfId="4" priority="6"/>
  </conditionalFormatting>
  <conditionalFormatting sqref="B29:B39">
    <cfRule type="duplicateValues" dxfId="3" priority="7"/>
  </conditionalFormatting>
  <conditionalFormatting sqref="B40">
    <cfRule type="duplicateValues" dxfId="2" priority="8"/>
  </conditionalFormatting>
  <conditionalFormatting sqref="B62">
    <cfRule type="duplicateValues" dxfId="1" priority="2"/>
  </conditionalFormatting>
  <conditionalFormatting sqref="B63">
    <cfRule type="duplicateValues" dxfId="0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EDEC5F-7661-FF47-85FD-04594237189D}">
  <dimension ref="A1:U116"/>
  <sheetViews>
    <sheetView tabSelected="1" zoomScale="91" workbookViewId="0">
      <selection activeCell="F25" sqref="F25"/>
    </sheetView>
  </sheetViews>
  <sheetFormatPr baseColWidth="10" defaultRowHeight="16" x14ac:dyDescent="0.2"/>
  <cols>
    <col min="1" max="1" width="22.6640625" style="25" customWidth="1"/>
    <col min="2" max="2" width="18.33203125" style="25" customWidth="1"/>
    <col min="3" max="3" width="20" style="25" customWidth="1"/>
    <col min="4" max="4" width="15.83203125" style="25" customWidth="1"/>
    <col min="5" max="5" width="10.83203125" style="25" customWidth="1"/>
    <col min="6" max="6" width="24.5" style="25" customWidth="1"/>
    <col min="7" max="7" width="23.6640625" style="25" customWidth="1"/>
    <col min="8" max="8" width="23" style="25" customWidth="1"/>
    <col min="9" max="9" width="10.83203125" style="25" customWidth="1"/>
    <col min="10" max="10" width="23.5" style="25" customWidth="1"/>
    <col min="11" max="11" width="27.33203125" style="25" customWidth="1"/>
    <col min="12" max="12" width="22.33203125" style="25" customWidth="1"/>
    <col min="13" max="13" width="18.1640625" style="25" customWidth="1"/>
    <col min="14" max="14" width="22.33203125" style="25" customWidth="1"/>
    <col min="15" max="15" width="23.33203125" style="25" customWidth="1"/>
    <col min="16" max="16" width="31.1640625" style="25" customWidth="1"/>
    <col min="17" max="17" width="40.1640625" style="25" customWidth="1"/>
    <col min="18" max="16384" width="10.83203125" style="25"/>
  </cols>
  <sheetData>
    <row r="1" spans="1:17" s="17" customFormat="1" x14ac:dyDescent="0.2">
      <c r="A1" s="39" t="s">
        <v>510</v>
      </c>
      <c r="B1" s="39" t="s">
        <v>195</v>
      </c>
      <c r="C1" s="39" t="s">
        <v>490</v>
      </c>
      <c r="D1" s="32" t="s">
        <v>491</v>
      </c>
      <c r="E1" s="35" t="s">
        <v>1869</v>
      </c>
      <c r="F1" s="35"/>
      <c r="G1" s="35"/>
      <c r="H1" s="33" t="s">
        <v>1863</v>
      </c>
      <c r="I1" s="36" t="s">
        <v>1869</v>
      </c>
      <c r="J1" s="36"/>
      <c r="K1" s="36"/>
      <c r="L1" s="37" t="s">
        <v>1916</v>
      </c>
      <c r="M1" s="37"/>
      <c r="N1" s="37"/>
      <c r="O1" s="37"/>
      <c r="P1" s="39" t="s">
        <v>492</v>
      </c>
      <c r="Q1" s="39" t="s">
        <v>196</v>
      </c>
    </row>
    <row r="2" spans="1:17" s="17" customFormat="1" x14ac:dyDescent="0.2">
      <c r="A2" s="39"/>
      <c r="B2" s="39"/>
      <c r="C2" s="43"/>
      <c r="D2" s="32"/>
      <c r="E2" s="32" t="s">
        <v>1913</v>
      </c>
      <c r="F2" s="32" t="s">
        <v>1914</v>
      </c>
      <c r="G2" s="32" t="s">
        <v>1870</v>
      </c>
      <c r="H2" s="33"/>
      <c r="I2" s="33" t="s">
        <v>1913</v>
      </c>
      <c r="J2" s="33" t="s">
        <v>1914</v>
      </c>
      <c r="K2" s="33" t="s">
        <v>1870</v>
      </c>
      <c r="L2" s="34" t="s">
        <v>1915</v>
      </c>
      <c r="M2" s="34" t="s">
        <v>1913</v>
      </c>
      <c r="N2" s="34" t="s">
        <v>1914</v>
      </c>
      <c r="O2" s="34" t="s">
        <v>1870</v>
      </c>
      <c r="P2" s="39"/>
      <c r="Q2" s="39"/>
    </row>
    <row r="3" spans="1:17" s="17" customFormat="1" x14ac:dyDescent="0.2">
      <c r="A3" s="39" t="s">
        <v>424</v>
      </c>
      <c r="B3" s="39" t="s">
        <v>154</v>
      </c>
      <c r="C3" s="24" t="s">
        <v>495</v>
      </c>
      <c r="D3" s="32">
        <v>20.309999999999999</v>
      </c>
      <c r="E3" s="32">
        <v>2.8849431818181817</v>
      </c>
      <c r="F3" s="32">
        <v>8.0803660234732441E-2</v>
      </c>
      <c r="G3" s="32">
        <v>0.12885257134156397</v>
      </c>
      <c r="H3" s="33">
        <v>4.0199999999999996</v>
      </c>
      <c r="I3" s="33">
        <v>0.94811320754716966</v>
      </c>
      <c r="J3" s="33">
        <v>1.7374767688118596E-2</v>
      </c>
      <c r="K3" s="33">
        <v>3.0260374716779451E-2</v>
      </c>
      <c r="L3" s="34">
        <v>2.3369228331172245</v>
      </c>
      <c r="M3" s="34">
        <v>1.6054116690431264</v>
      </c>
      <c r="N3" s="34">
        <v>2.2174269572888292</v>
      </c>
      <c r="O3" s="34">
        <v>2.0902195696626489</v>
      </c>
      <c r="P3" s="39">
        <v>9.3000000000000007</v>
      </c>
      <c r="Q3" s="39" t="s">
        <v>217</v>
      </c>
    </row>
    <row r="4" spans="1:17" s="17" customFormat="1" x14ac:dyDescent="0.2">
      <c r="A4" s="39" t="s">
        <v>425</v>
      </c>
      <c r="B4" s="39" t="s">
        <v>156</v>
      </c>
      <c r="C4" s="24" t="s">
        <v>495</v>
      </c>
      <c r="D4" s="32">
        <v>2.5099999999999998</v>
      </c>
      <c r="E4" s="32">
        <v>0.35653409090909088</v>
      </c>
      <c r="F4" s="32">
        <v>9.9860751939526548E-3</v>
      </c>
      <c r="G4" s="32">
        <v>1.5924173021532526E-2</v>
      </c>
      <c r="H4" s="33">
        <v>1.38</v>
      </c>
      <c r="I4" s="33">
        <v>0.32547169811320753</v>
      </c>
      <c r="J4" s="33">
        <v>5.9644724899511597E-3</v>
      </c>
      <c r="K4" s="33">
        <v>1.0387889828148169E-2</v>
      </c>
      <c r="L4" s="34">
        <v>0.86301909717260306</v>
      </c>
      <c r="M4" s="34">
        <v>0.13150793309850473</v>
      </c>
      <c r="N4" s="34">
        <v>0.7435232213442079</v>
      </c>
      <c r="O4" s="34">
        <v>0.61631583371802745</v>
      </c>
      <c r="P4" s="39">
        <v>16.399999999999999</v>
      </c>
      <c r="Q4" s="39" t="s">
        <v>218</v>
      </c>
    </row>
    <row r="5" spans="1:17" s="17" customFormat="1" x14ac:dyDescent="0.2">
      <c r="A5" s="39" t="s">
        <v>426</v>
      </c>
      <c r="B5" s="39" t="s">
        <v>153</v>
      </c>
      <c r="C5" s="24" t="s">
        <v>495</v>
      </c>
      <c r="D5" s="32">
        <v>5.31</v>
      </c>
      <c r="E5" s="32">
        <v>0.75426136363636354</v>
      </c>
      <c r="F5" s="32">
        <v>2.1125920031828126E-2</v>
      </c>
      <c r="G5" s="32">
        <v>3.3688190734795898E-2</v>
      </c>
      <c r="H5" s="33">
        <v>40.71</v>
      </c>
      <c r="I5" s="33">
        <v>9.6014150943396217</v>
      </c>
      <c r="J5" s="33">
        <v>0.17595193845355925</v>
      </c>
      <c r="K5" s="33">
        <v>0.30644274993037102</v>
      </c>
      <c r="L5" s="34">
        <v>-2.938599455335857</v>
      </c>
      <c r="M5" s="34">
        <v>-3.6701106194099546</v>
      </c>
      <c r="N5" s="34">
        <v>-3.0580953311642527</v>
      </c>
      <c r="O5" s="34">
        <v>-3.1853027187904326</v>
      </c>
      <c r="P5" s="39">
        <v>51.71</v>
      </c>
      <c r="Q5" s="39" t="s">
        <v>219</v>
      </c>
    </row>
    <row r="6" spans="1:17" s="17" customFormat="1" x14ac:dyDescent="0.2">
      <c r="A6" s="39" t="s">
        <v>427</v>
      </c>
      <c r="B6" s="39" t="s">
        <v>150</v>
      </c>
      <c r="C6" s="24" t="s">
        <v>495</v>
      </c>
      <c r="D6" s="32">
        <v>12.24</v>
      </c>
      <c r="E6" s="32">
        <v>1.7386363636363638</v>
      </c>
      <c r="F6" s="32">
        <v>4.8697036005569926E-2</v>
      </c>
      <c r="G6" s="32">
        <v>7.7654134575122755E-2</v>
      </c>
      <c r="H6" s="33">
        <v>0.02</v>
      </c>
      <c r="I6" s="33">
        <v>4.7169811320754715E-3</v>
      </c>
      <c r="J6" s="33">
        <v>8.6441630289147258E-5</v>
      </c>
      <c r="K6" s="33">
        <v>1.505491279441764E-4</v>
      </c>
      <c r="L6" s="34">
        <v>9.2573878426926512</v>
      </c>
      <c r="M6" s="34">
        <v>8.5258766786185536</v>
      </c>
      <c r="N6" s="34">
        <v>9.1378919668642578</v>
      </c>
      <c r="O6" s="34">
        <v>9.0106845792380756</v>
      </c>
      <c r="P6" s="39">
        <v>0.02</v>
      </c>
      <c r="Q6" s="39" t="s">
        <v>483</v>
      </c>
    </row>
    <row r="7" spans="1:17" s="17" customFormat="1" x14ac:dyDescent="0.2">
      <c r="A7" s="39" t="s">
        <v>428</v>
      </c>
      <c r="B7" s="39" t="s">
        <v>152</v>
      </c>
      <c r="C7" s="24" t="s">
        <v>495</v>
      </c>
      <c r="D7" s="32">
        <v>0.05</v>
      </c>
      <c r="E7" s="32">
        <v>7.1022727272727279E-3</v>
      </c>
      <c r="F7" s="32">
        <v>1.9892580067634773E-4</v>
      </c>
      <c r="G7" s="32">
        <v>3.1721460202256035E-4</v>
      </c>
      <c r="H7" s="33">
        <v>0.12</v>
      </c>
      <c r="I7" s="33">
        <v>2.8301886792452827E-2</v>
      </c>
      <c r="J7" s="33">
        <v>5.1864978173488346E-4</v>
      </c>
      <c r="K7" s="33">
        <v>9.0329476766505827E-4</v>
      </c>
      <c r="L7" s="34">
        <v>-1.2630344058337937</v>
      </c>
      <c r="M7" s="34">
        <v>-1.994545569907892</v>
      </c>
      <c r="N7" s="34">
        <v>-1.3825302816621889</v>
      </c>
      <c r="O7" s="34">
        <v>-1.5097376692883693</v>
      </c>
      <c r="P7" s="39">
        <v>2.65</v>
      </c>
      <c r="Q7" s="39" t="s">
        <v>220</v>
      </c>
    </row>
    <row r="8" spans="1:17" s="17" customFormat="1" x14ac:dyDescent="0.2">
      <c r="A8" s="39" t="s">
        <v>429</v>
      </c>
      <c r="B8" s="39" t="s">
        <v>155</v>
      </c>
      <c r="C8" s="24" t="s">
        <v>495</v>
      </c>
      <c r="D8" s="32">
        <v>8.75</v>
      </c>
      <c r="E8" s="32">
        <v>1.2428977272727273</v>
      </c>
      <c r="F8" s="32">
        <v>3.4812015118360851E-2</v>
      </c>
      <c r="G8" s="32">
        <v>5.5512555353948057E-2</v>
      </c>
      <c r="H8" s="33">
        <v>17.399999999999999</v>
      </c>
      <c r="I8" s="33">
        <v>4.1037735849056602</v>
      </c>
      <c r="J8" s="33">
        <v>7.5204218351558105E-2</v>
      </c>
      <c r="K8" s="33">
        <v>0.13097774131143344</v>
      </c>
      <c r="L8" s="34">
        <v>-0.99173238401639952</v>
      </c>
      <c r="M8" s="34">
        <v>-1.7232435480904977</v>
      </c>
      <c r="N8" s="34">
        <v>-1.1112282598447947</v>
      </c>
      <c r="O8" s="34">
        <v>-1.238435647470975</v>
      </c>
      <c r="P8" s="39">
        <v>4.03</v>
      </c>
      <c r="Q8" s="39" t="s">
        <v>221</v>
      </c>
    </row>
    <row r="9" spans="1:17" s="17" customFormat="1" x14ac:dyDescent="0.2">
      <c r="A9" s="39" t="s">
        <v>430</v>
      </c>
      <c r="B9" s="39" t="s">
        <v>151</v>
      </c>
      <c r="C9" s="24" t="s">
        <v>495</v>
      </c>
      <c r="D9" s="32">
        <v>0.89</v>
      </c>
      <c r="E9" s="32">
        <v>0.12642045454545456</v>
      </c>
      <c r="F9" s="32">
        <v>3.5408792520389898E-3</v>
      </c>
      <c r="G9" s="32">
        <v>5.6464199160015729E-3</v>
      </c>
      <c r="H9" s="33">
        <v>0.06</v>
      </c>
      <c r="I9" s="33">
        <v>1.4150943396226414E-2</v>
      </c>
      <c r="J9" s="33">
        <v>2.5932489086744173E-4</v>
      </c>
      <c r="K9" s="33">
        <v>4.5164738383252914E-4</v>
      </c>
      <c r="L9" s="34">
        <v>3.8907709302452416</v>
      </c>
      <c r="M9" s="34">
        <v>3.1592597661711435</v>
      </c>
      <c r="N9" s="34">
        <v>3.7712750544168467</v>
      </c>
      <c r="O9" s="34">
        <v>3.644067666790666</v>
      </c>
      <c r="P9" s="39">
        <v>2.2000000000000002</v>
      </c>
      <c r="Q9" s="39" t="s">
        <v>222</v>
      </c>
    </row>
    <row r="10" spans="1:17" s="17" customFormat="1" x14ac:dyDescent="0.2">
      <c r="A10" s="39" t="s">
        <v>431</v>
      </c>
      <c r="B10" s="39" t="s">
        <v>158</v>
      </c>
      <c r="C10" s="24" t="s">
        <v>495</v>
      </c>
      <c r="D10" s="32">
        <v>196.7</v>
      </c>
      <c r="E10" s="32">
        <v>27.940340909090907</v>
      </c>
      <c r="F10" s="32">
        <v>0.78257409986075188</v>
      </c>
      <c r="G10" s="32">
        <v>1.2479222443567521</v>
      </c>
      <c r="H10" s="33">
        <v>35.43</v>
      </c>
      <c r="I10" s="33">
        <v>8.356132075471697</v>
      </c>
      <c r="J10" s="33">
        <v>0.15313134805722436</v>
      </c>
      <c r="K10" s="33">
        <v>0.26669778015310847</v>
      </c>
      <c r="L10" s="34">
        <v>2.4729535870475794</v>
      </c>
      <c r="M10" s="34">
        <v>1.7414424229734811</v>
      </c>
      <c r="N10" s="34">
        <v>2.3534577112191841</v>
      </c>
      <c r="O10" s="34">
        <v>2.2262503235930033</v>
      </c>
      <c r="P10" s="39">
        <v>51.51</v>
      </c>
      <c r="Q10" s="39" t="s">
        <v>223</v>
      </c>
    </row>
    <row r="11" spans="1:17" s="17" customFormat="1" x14ac:dyDescent="0.2">
      <c r="A11" s="39" t="s">
        <v>432</v>
      </c>
      <c r="B11" s="39" t="s">
        <v>157</v>
      </c>
      <c r="C11" s="24" t="s">
        <v>495</v>
      </c>
      <c r="D11" s="32">
        <v>220.57</v>
      </c>
      <c r="E11" s="32">
        <v>31.330965909090907</v>
      </c>
      <c r="F11" s="32">
        <v>0.87754127710364038</v>
      </c>
      <c r="G11" s="32">
        <v>1.3993604953623224</v>
      </c>
      <c r="H11" s="33">
        <v>20.51</v>
      </c>
      <c r="I11" s="33">
        <v>4.8372641509433967</v>
      </c>
      <c r="J11" s="33">
        <v>8.8645891861520512E-2</v>
      </c>
      <c r="K11" s="33">
        <v>0.15438813070675289</v>
      </c>
      <c r="L11" s="34">
        <v>3.4268371845952914</v>
      </c>
      <c r="M11" s="34">
        <v>2.6953260205211933</v>
      </c>
      <c r="N11" s="34">
        <v>3.3073413087668966</v>
      </c>
      <c r="O11" s="34">
        <v>3.1801339211407162</v>
      </c>
      <c r="P11" s="39">
        <v>98.7</v>
      </c>
      <c r="Q11" s="39" t="s">
        <v>224</v>
      </c>
    </row>
    <row r="12" spans="1:17" s="17" customFormat="1" x14ac:dyDescent="0.2">
      <c r="A12" s="39" t="s">
        <v>433</v>
      </c>
      <c r="B12" s="39" t="s">
        <v>485</v>
      </c>
      <c r="C12" s="24" t="s">
        <v>495</v>
      </c>
      <c r="D12" s="32">
        <v>5.61</v>
      </c>
      <c r="E12" s="32">
        <v>0.796875</v>
      </c>
      <c r="F12" s="32">
        <v>2.2319474835886217E-2</v>
      </c>
      <c r="G12" s="32">
        <v>3.5591478346931264E-2</v>
      </c>
      <c r="H12" s="33">
        <v>30.63</v>
      </c>
      <c r="I12" s="33">
        <v>7.2240566037735841</v>
      </c>
      <c r="J12" s="33">
        <v>0.13238535678782901</v>
      </c>
      <c r="K12" s="33">
        <v>0.23056598944650614</v>
      </c>
      <c r="L12" s="34">
        <v>-2.4488726909901648</v>
      </c>
      <c r="M12" s="34">
        <v>-3.1803838550642629</v>
      </c>
      <c r="N12" s="34">
        <v>-2.5683685668185596</v>
      </c>
      <c r="O12" s="34">
        <v>-2.6955759544447404</v>
      </c>
      <c r="P12" s="39">
        <v>37.950000000000003</v>
      </c>
      <c r="Q12" s="39" t="s">
        <v>486</v>
      </c>
    </row>
    <row r="13" spans="1:17" x14ac:dyDescent="0.2">
      <c r="A13" s="39" t="s">
        <v>1893</v>
      </c>
      <c r="B13" s="23" t="s">
        <v>1894</v>
      </c>
      <c r="C13" s="24" t="s">
        <v>495</v>
      </c>
      <c r="D13" s="32">
        <v>2773.34</v>
      </c>
      <c r="E13" s="32">
        <v>393.94034090909093</v>
      </c>
      <c r="F13" s="32">
        <v>11.033777600954844</v>
      </c>
      <c r="G13" s="32">
        <v>17.594878887464947</v>
      </c>
      <c r="H13" s="33">
        <v>7.66</v>
      </c>
      <c r="I13" s="33">
        <v>1.8066037735849056</v>
      </c>
      <c r="J13" s="33">
        <v>3.3107144400743395E-2</v>
      </c>
      <c r="K13" s="33">
        <v>5.7660316002619554E-2</v>
      </c>
      <c r="L13" s="34">
        <v>8.5000643881698235</v>
      </c>
      <c r="M13" s="34">
        <v>7.7685532240957258</v>
      </c>
      <c r="N13" s="34">
        <v>8.3805685123414282</v>
      </c>
      <c r="O13" s="34">
        <v>8.2533611247152479</v>
      </c>
      <c r="P13" s="39">
        <v>13.36</v>
      </c>
      <c r="Q13" s="23" t="s">
        <v>220</v>
      </c>
    </row>
    <row r="14" spans="1:17" x14ac:dyDescent="0.2">
      <c r="A14" s="23" t="s">
        <v>1762</v>
      </c>
      <c r="B14" s="23" t="s">
        <v>1513</v>
      </c>
      <c r="C14" s="24" t="s">
        <v>1549</v>
      </c>
      <c r="D14" s="32">
        <v>196.79</v>
      </c>
      <c r="E14" s="32">
        <v>27.953125</v>
      </c>
      <c r="F14" s="32">
        <v>0.78293216630196938</v>
      </c>
      <c r="G14" s="32">
        <v>1.2484932306403926</v>
      </c>
      <c r="H14" s="33">
        <v>89.77</v>
      </c>
      <c r="I14" s="33">
        <v>21.172169811320753</v>
      </c>
      <c r="J14" s="33">
        <v>0.38799325755283742</v>
      </c>
      <c r="K14" s="33">
        <v>0.67573976077743569</v>
      </c>
      <c r="L14" s="34">
        <v>1.1323516109758196</v>
      </c>
      <c r="M14" s="34">
        <v>0.40084044690172144</v>
      </c>
      <c r="N14" s="34">
        <v>1.0128557351474241</v>
      </c>
      <c r="O14" s="34">
        <v>0.88564834752124366</v>
      </c>
      <c r="P14" s="39">
        <v>180.99</v>
      </c>
      <c r="Q14" s="23" t="s">
        <v>1514</v>
      </c>
    </row>
    <row r="15" spans="1:17" x14ac:dyDescent="0.2">
      <c r="A15" s="23" t="s">
        <v>1763</v>
      </c>
      <c r="B15" s="23" t="s">
        <v>1501</v>
      </c>
      <c r="C15" s="24" t="s">
        <v>1549</v>
      </c>
      <c r="D15" s="32">
        <v>12.24</v>
      </c>
      <c r="E15" s="32">
        <v>1.7386363636363638</v>
      </c>
      <c r="F15" s="32">
        <v>4.8697036005569926E-2</v>
      </c>
      <c r="G15" s="32">
        <v>7.7654134575122755E-2</v>
      </c>
      <c r="H15" s="33">
        <v>0.02</v>
      </c>
      <c r="I15" s="33">
        <v>4.7169811320754715E-3</v>
      </c>
      <c r="J15" s="33">
        <v>8.6441630289147258E-5</v>
      </c>
      <c r="K15" s="33">
        <v>1.505491279441764E-4</v>
      </c>
      <c r="L15" s="34">
        <v>9.2573878426926512</v>
      </c>
      <c r="M15" s="34">
        <v>8.5258766786185536</v>
      </c>
      <c r="N15" s="34">
        <v>9.1378919668642578</v>
      </c>
      <c r="O15" s="34">
        <v>9.0106845792380756</v>
      </c>
      <c r="P15" s="39">
        <v>0.71</v>
      </c>
      <c r="Q15" s="24" t="s">
        <v>1416</v>
      </c>
    </row>
    <row r="16" spans="1:17" x14ac:dyDescent="0.2">
      <c r="A16" s="23" t="s">
        <v>1764</v>
      </c>
      <c r="B16" s="23" t="s">
        <v>1511</v>
      </c>
      <c r="C16" s="24" t="s">
        <v>1549</v>
      </c>
      <c r="D16" s="32">
        <v>125.12</v>
      </c>
      <c r="E16" s="32">
        <v>17.772727272727273</v>
      </c>
      <c r="F16" s="32">
        <v>0.49779192361249258</v>
      </c>
      <c r="G16" s="32">
        <v>0.79379782010125499</v>
      </c>
      <c r="H16" s="33">
        <v>0.63</v>
      </c>
      <c r="I16" s="33">
        <v>0.14858490566037735</v>
      </c>
      <c r="J16" s="33">
        <v>2.7229113541081384E-3</v>
      </c>
      <c r="K16" s="33">
        <v>4.7422975302415559E-3</v>
      </c>
      <c r="L16" s="34">
        <v>7.6337448738074354</v>
      </c>
      <c r="M16" s="34">
        <v>6.9022337097333377</v>
      </c>
      <c r="N16" s="34">
        <v>7.514248997979041</v>
      </c>
      <c r="O16" s="34">
        <v>7.3870416103528607</v>
      </c>
      <c r="P16" s="39">
        <v>5.24</v>
      </c>
      <c r="Q16" s="23" t="s">
        <v>1512</v>
      </c>
    </row>
    <row r="17" spans="1:17" x14ac:dyDescent="0.2">
      <c r="A17" s="23" t="s">
        <v>1765</v>
      </c>
      <c r="B17" s="23" t="s">
        <v>1538</v>
      </c>
      <c r="C17" s="24" t="s">
        <v>1549</v>
      </c>
      <c r="D17" s="32">
        <v>49.9</v>
      </c>
      <c r="E17" s="32">
        <v>7.0880681818181817</v>
      </c>
      <c r="F17" s="32">
        <v>0.19852794907499502</v>
      </c>
      <c r="G17" s="32">
        <v>0.31658017281851519</v>
      </c>
      <c r="H17" s="33">
        <v>0.05</v>
      </c>
      <c r="I17" s="33">
        <v>1.179245283018868E-2</v>
      </c>
      <c r="J17" s="33">
        <v>2.1610407572286814E-4</v>
      </c>
      <c r="K17" s="33">
        <v>3.7637281986044096E-4</v>
      </c>
      <c r="L17" s="34">
        <v>9.9628960053372619</v>
      </c>
      <c r="M17" s="34">
        <v>9.2313848412631625</v>
      </c>
      <c r="N17" s="34">
        <v>9.8434001295088667</v>
      </c>
      <c r="O17" s="34">
        <v>9.7161927418826846</v>
      </c>
      <c r="P17" s="39">
        <v>0.26</v>
      </c>
      <c r="Q17" s="23" t="s">
        <v>1416</v>
      </c>
    </row>
    <row r="18" spans="1:17" x14ac:dyDescent="0.2">
      <c r="A18" s="23" t="s">
        <v>1766</v>
      </c>
      <c r="B18" s="23" t="s">
        <v>1537</v>
      </c>
      <c r="C18" s="24" t="s">
        <v>1549</v>
      </c>
      <c r="D18" s="32">
        <v>4.8899999999999997</v>
      </c>
      <c r="E18" s="32">
        <v>0.69460227272727271</v>
      </c>
      <c r="F18" s="32">
        <v>1.9454943306146808E-2</v>
      </c>
      <c r="G18" s="32">
        <v>3.1023588077806398E-2</v>
      </c>
      <c r="H18" s="33">
        <v>0</v>
      </c>
      <c r="I18" s="33">
        <v>0</v>
      </c>
      <c r="J18" s="33">
        <v>0</v>
      </c>
      <c r="K18" s="33">
        <v>0</v>
      </c>
      <c r="L18" s="34" t="s">
        <v>7</v>
      </c>
      <c r="M18" s="34" t="s">
        <v>7</v>
      </c>
      <c r="N18" s="34" t="s">
        <v>7</v>
      </c>
      <c r="O18" s="34" t="s">
        <v>7</v>
      </c>
      <c r="P18" s="39">
        <v>0.01</v>
      </c>
      <c r="Q18" s="23" t="s">
        <v>1416</v>
      </c>
    </row>
    <row r="19" spans="1:17" x14ac:dyDescent="0.2">
      <c r="A19" s="23" t="s">
        <v>1767</v>
      </c>
      <c r="B19" s="23" t="s">
        <v>1539</v>
      </c>
      <c r="C19" s="24" t="s">
        <v>1549</v>
      </c>
      <c r="D19" s="32">
        <v>13.35</v>
      </c>
      <c r="E19" s="32">
        <v>1.8963068181818181</v>
      </c>
      <c r="F19" s="32">
        <v>5.3113188780584838E-2</v>
      </c>
      <c r="G19" s="32">
        <v>8.4696298740023601E-2</v>
      </c>
      <c r="H19" s="33">
        <v>6.3</v>
      </c>
      <c r="I19" s="33">
        <v>1.4858490566037734</v>
      </c>
      <c r="J19" s="33">
        <v>2.7229113541081384E-2</v>
      </c>
      <c r="K19" s="33">
        <v>4.7422975302415557E-2</v>
      </c>
      <c r="L19" s="34">
        <v>1.0834160081876376</v>
      </c>
      <c r="M19" s="34">
        <v>0.35190484411353945</v>
      </c>
      <c r="N19" s="34">
        <v>0.96392013235924234</v>
      </c>
      <c r="O19" s="34">
        <v>0.83671274473306212</v>
      </c>
      <c r="P19" s="39">
        <v>9.0399999999999991</v>
      </c>
      <c r="Q19" s="23" t="s">
        <v>1540</v>
      </c>
    </row>
    <row r="20" spans="1:17" x14ac:dyDescent="0.2">
      <c r="A20" s="23" t="s">
        <v>1768</v>
      </c>
      <c r="B20" s="23" t="s">
        <v>1499</v>
      </c>
      <c r="C20" s="24" t="s">
        <v>1549</v>
      </c>
      <c r="D20" s="32">
        <v>5.26</v>
      </c>
      <c r="E20" s="32">
        <v>0.74715909090909083</v>
      </c>
      <c r="F20" s="32">
        <v>2.0926994231151779E-2</v>
      </c>
      <c r="G20" s="32">
        <v>3.3370976132773345E-2</v>
      </c>
      <c r="H20" s="33">
        <v>0.84</v>
      </c>
      <c r="I20" s="33">
        <v>0.1981132075471698</v>
      </c>
      <c r="J20" s="33">
        <v>3.6305484721441844E-3</v>
      </c>
      <c r="K20" s="33">
        <v>6.3230633736554081E-3</v>
      </c>
      <c r="L20" s="34">
        <v>2.6466015665135423</v>
      </c>
      <c r="M20" s="34">
        <v>1.9150904024394442</v>
      </c>
      <c r="N20" s="34">
        <v>2.527105690685147</v>
      </c>
      <c r="O20" s="34">
        <v>2.3998983030589667</v>
      </c>
      <c r="P20" s="39">
        <v>5.18</v>
      </c>
      <c r="Q20" s="24" t="s">
        <v>1500</v>
      </c>
    </row>
    <row r="21" spans="1:17" x14ac:dyDescent="0.2">
      <c r="A21" s="23" t="s">
        <v>1769</v>
      </c>
      <c r="B21" s="23" t="s">
        <v>1518</v>
      </c>
      <c r="C21" s="24" t="s">
        <v>1549</v>
      </c>
      <c r="D21" s="32">
        <v>4.32</v>
      </c>
      <c r="E21" s="32">
        <v>0.61363636363636365</v>
      </c>
      <c r="F21" s="32">
        <v>1.7187189178436445E-2</v>
      </c>
      <c r="G21" s="32">
        <v>2.7407341614749212E-2</v>
      </c>
      <c r="H21" s="33">
        <v>1.36</v>
      </c>
      <c r="I21" s="33">
        <v>0.32075471698113206</v>
      </c>
      <c r="J21" s="33">
        <v>5.8780308596620137E-3</v>
      </c>
      <c r="K21" s="33">
        <v>1.0237340700203995E-2</v>
      </c>
      <c r="L21" s="34">
        <v>1.6674246609131294</v>
      </c>
      <c r="M21" s="34">
        <v>0.93591349683903124</v>
      </c>
      <c r="N21" s="34">
        <v>1.5479287850847341</v>
      </c>
      <c r="O21" s="34">
        <v>1.4207213974585535</v>
      </c>
      <c r="P21" s="39">
        <v>3.23</v>
      </c>
      <c r="Q21" s="23" t="s">
        <v>1519</v>
      </c>
    </row>
    <row r="22" spans="1:17" x14ac:dyDescent="0.2">
      <c r="A22" s="23" t="s">
        <v>1770</v>
      </c>
      <c r="B22" s="23" t="s">
        <v>1520</v>
      </c>
      <c r="C22" s="24" t="s">
        <v>1549</v>
      </c>
      <c r="D22" s="32">
        <v>3.96</v>
      </c>
      <c r="E22" s="32">
        <v>0.5625</v>
      </c>
      <c r="F22" s="32">
        <v>1.575492341356674E-2</v>
      </c>
      <c r="G22" s="32">
        <v>2.5123396480186775E-2</v>
      </c>
      <c r="H22" s="33">
        <v>1.46</v>
      </c>
      <c r="I22" s="33">
        <v>0.34433962264150941</v>
      </c>
      <c r="J22" s="33">
        <v>6.3102390111077489E-3</v>
      </c>
      <c r="K22" s="33">
        <v>1.0990086339924874E-2</v>
      </c>
      <c r="L22" s="34">
        <v>1.4395320611995925</v>
      </c>
      <c r="M22" s="34">
        <v>0.70802089712549454</v>
      </c>
      <c r="N22" s="34">
        <v>1.3200361853711975</v>
      </c>
      <c r="O22" s="34">
        <v>1.1928287977450169</v>
      </c>
      <c r="P22" s="39">
        <v>2.99</v>
      </c>
      <c r="Q22" s="23" t="s">
        <v>1521</v>
      </c>
    </row>
    <row r="23" spans="1:17" x14ac:dyDescent="0.2">
      <c r="A23" s="23" t="s">
        <v>1771</v>
      </c>
      <c r="B23" s="23" t="s">
        <v>1530</v>
      </c>
      <c r="C23" s="24" t="s">
        <v>1549</v>
      </c>
      <c r="D23" s="32">
        <v>3.95</v>
      </c>
      <c r="E23" s="32">
        <v>0.56107954545454553</v>
      </c>
      <c r="F23" s="32">
        <v>1.571513825343147E-2</v>
      </c>
      <c r="G23" s="32">
        <v>2.5059953559782265E-2</v>
      </c>
      <c r="H23" s="33">
        <v>14.3</v>
      </c>
      <c r="I23" s="33">
        <v>3.3726415094339623</v>
      </c>
      <c r="J23" s="33">
        <v>6.1805765656740286E-2</v>
      </c>
      <c r="K23" s="33">
        <v>0.10764262648008613</v>
      </c>
      <c r="L23" s="34">
        <v>-1.8560905886012866</v>
      </c>
      <c r="M23" s="34">
        <v>-2.5876017526753845</v>
      </c>
      <c r="N23" s="34">
        <v>-1.9755864644296814</v>
      </c>
      <c r="O23" s="34">
        <v>-2.1027938520558624</v>
      </c>
      <c r="P23" s="39">
        <v>64.89</v>
      </c>
      <c r="Q23" s="23" t="s">
        <v>1531</v>
      </c>
    </row>
    <row r="24" spans="1:17" x14ac:dyDescent="0.2">
      <c r="A24" s="23" t="s">
        <v>1772</v>
      </c>
      <c r="B24" s="23" t="s">
        <v>1528</v>
      </c>
      <c r="C24" s="24" t="s">
        <v>1549</v>
      </c>
      <c r="D24" s="32">
        <v>2.3199999999999998</v>
      </c>
      <c r="E24" s="32">
        <v>0.32954545454545453</v>
      </c>
      <c r="F24" s="32">
        <v>9.2301571513825342E-3</v>
      </c>
      <c r="G24" s="32">
        <v>1.4718757533846796E-2</v>
      </c>
      <c r="H24" s="33">
        <v>4.07</v>
      </c>
      <c r="I24" s="33">
        <v>0.95990566037735847</v>
      </c>
      <c r="J24" s="33">
        <v>1.7590871763841467E-2</v>
      </c>
      <c r="K24" s="33">
        <v>3.0636747536639895E-2</v>
      </c>
      <c r="L24" s="34">
        <v>-0.81090398913867512</v>
      </c>
      <c r="M24" s="34">
        <v>-1.5424151532127732</v>
      </c>
      <c r="N24" s="34">
        <v>-0.93039986496707017</v>
      </c>
      <c r="O24" s="34">
        <v>-1.0576072525932507</v>
      </c>
      <c r="P24" s="39">
        <v>31.29</v>
      </c>
      <c r="Q24" s="23" t="s">
        <v>1529</v>
      </c>
    </row>
    <row r="25" spans="1:17" x14ac:dyDescent="0.2">
      <c r="A25" s="23" t="s">
        <v>1773</v>
      </c>
      <c r="B25" s="23" t="s">
        <v>1532</v>
      </c>
      <c r="C25" s="24" t="s">
        <v>1549</v>
      </c>
      <c r="D25" s="32">
        <v>1.95</v>
      </c>
      <c r="E25" s="32">
        <v>0.27698863636363635</v>
      </c>
      <c r="F25" s="32">
        <v>7.7581062263775615E-3</v>
      </c>
      <c r="G25" s="32">
        <v>1.2371369478879851E-2</v>
      </c>
      <c r="H25" s="33">
        <v>0.25</v>
      </c>
      <c r="I25" s="33">
        <v>5.896226415094339E-2</v>
      </c>
      <c r="J25" s="33">
        <v>1.0805203786143406E-3</v>
      </c>
      <c r="K25" s="33">
        <v>1.8818640993022049E-3</v>
      </c>
      <c r="L25" s="34">
        <v>2.9634741239748865</v>
      </c>
      <c r="M25" s="34">
        <v>2.2319629599007884</v>
      </c>
      <c r="N25" s="34">
        <v>2.8439782481464913</v>
      </c>
      <c r="O25" s="34">
        <v>2.7167708605203105</v>
      </c>
      <c r="P25" s="39">
        <v>0.35</v>
      </c>
      <c r="Q25" s="23" t="s">
        <v>1533</v>
      </c>
    </row>
    <row r="26" spans="1:17" x14ac:dyDescent="0.2">
      <c r="A26" s="23" t="s">
        <v>1774</v>
      </c>
      <c r="B26" s="23" t="s">
        <v>1507</v>
      </c>
      <c r="C26" s="24" t="s">
        <v>1549</v>
      </c>
      <c r="D26" s="32">
        <v>2.83</v>
      </c>
      <c r="E26" s="32">
        <v>0.40198863636363635</v>
      </c>
      <c r="F26" s="32">
        <v>1.1259200318281282E-2</v>
      </c>
      <c r="G26" s="32">
        <v>1.7954346474476916E-2</v>
      </c>
      <c r="H26" s="33">
        <v>1.24</v>
      </c>
      <c r="I26" s="33">
        <v>0.29245283018867924</v>
      </c>
      <c r="J26" s="33">
        <v>5.3593810779271299E-3</v>
      </c>
      <c r="K26" s="33">
        <v>9.3340459325389358E-3</v>
      </c>
      <c r="L26" s="34">
        <v>1.1904619324450072</v>
      </c>
      <c r="M26" s="34">
        <v>0.45895076837090898</v>
      </c>
      <c r="N26" s="34">
        <v>1.0709660566166119</v>
      </c>
      <c r="O26" s="34">
        <v>0.94375866899043193</v>
      </c>
      <c r="P26" s="39">
        <v>18.07</v>
      </c>
      <c r="Q26" s="23" t="s">
        <v>1508</v>
      </c>
    </row>
    <row r="27" spans="1:17" x14ac:dyDescent="0.2">
      <c r="A27" s="23" t="s">
        <v>1775</v>
      </c>
      <c r="B27" s="23" t="s">
        <v>1509</v>
      </c>
      <c r="C27" s="24" t="s">
        <v>1549</v>
      </c>
      <c r="D27" s="32">
        <v>1.66</v>
      </c>
      <c r="E27" s="32">
        <v>0.23579545454545453</v>
      </c>
      <c r="F27" s="32">
        <v>6.6043365824547439E-3</v>
      </c>
      <c r="G27" s="32">
        <v>1.0531524787149001E-2</v>
      </c>
      <c r="H27" s="33">
        <v>1.1000000000000001</v>
      </c>
      <c r="I27" s="33">
        <v>0.25943396226415094</v>
      </c>
      <c r="J27" s="33">
        <v>4.7542896659030992E-3</v>
      </c>
      <c r="K27" s="33">
        <v>8.2802020369297027E-3</v>
      </c>
      <c r="L27" s="34">
        <v>0.59367971782226492</v>
      </c>
      <c r="M27" s="34">
        <v>-0.13783144625183297</v>
      </c>
      <c r="N27" s="34">
        <v>0.4741838419938697</v>
      </c>
      <c r="O27" s="34">
        <v>0.34697645436768909</v>
      </c>
      <c r="P27" s="39">
        <v>16.93</v>
      </c>
      <c r="Q27" s="23" t="s">
        <v>1510</v>
      </c>
    </row>
    <row r="28" spans="1:17" x14ac:dyDescent="0.2">
      <c r="A28" s="23" t="s">
        <v>1776</v>
      </c>
      <c r="B28" s="23" t="s">
        <v>1415</v>
      </c>
      <c r="C28" s="24" t="s">
        <v>1549</v>
      </c>
      <c r="D28" s="32">
        <v>1.42</v>
      </c>
      <c r="E28" s="32">
        <v>0.20170454545454544</v>
      </c>
      <c r="F28" s="32">
        <v>5.6494927392082752E-3</v>
      </c>
      <c r="G28" s="32">
        <v>9.0088946974407128E-3</v>
      </c>
      <c r="H28" s="33">
        <v>2.2799999999999998</v>
      </c>
      <c r="I28" s="33">
        <v>0.53773584905660365</v>
      </c>
      <c r="J28" s="33">
        <v>9.8543458529627859E-3</v>
      </c>
      <c r="K28" s="33">
        <v>1.7162600585636106E-2</v>
      </c>
      <c r="L28" s="34">
        <v>-0.68314289466005951</v>
      </c>
      <c r="M28" s="34">
        <v>-1.4146540587341576</v>
      </c>
      <c r="N28" s="34">
        <v>-0.80263877048845467</v>
      </c>
      <c r="O28" s="34">
        <v>-0.929846158114635</v>
      </c>
      <c r="P28" s="39">
        <v>9.9</v>
      </c>
      <c r="Q28" s="23" t="s">
        <v>1416</v>
      </c>
    </row>
    <row r="29" spans="1:17" x14ac:dyDescent="0.2">
      <c r="A29" s="23" t="s">
        <v>1777</v>
      </c>
      <c r="B29" s="23" t="s">
        <v>1534</v>
      </c>
      <c r="C29" s="24" t="s">
        <v>1549</v>
      </c>
      <c r="D29" s="32">
        <v>1.22</v>
      </c>
      <c r="E29" s="32">
        <v>0.17329545454545453</v>
      </c>
      <c r="F29" s="32">
        <v>4.8537895365028845E-3</v>
      </c>
      <c r="G29" s="32">
        <v>7.7400362893504712E-3</v>
      </c>
      <c r="H29" s="33">
        <v>1.47</v>
      </c>
      <c r="I29" s="33">
        <v>0.34669811320754712</v>
      </c>
      <c r="J29" s="33">
        <v>6.3534598262523232E-3</v>
      </c>
      <c r="K29" s="33">
        <v>1.1065360903896964E-2</v>
      </c>
      <c r="L29" s="34">
        <v>-0.26893500727347808</v>
      </c>
      <c r="M29" s="34">
        <v>-1.0004461713475761</v>
      </c>
      <c r="N29" s="34">
        <v>-0.38843088310187324</v>
      </c>
      <c r="O29" s="34">
        <v>-0.51563827072805379</v>
      </c>
      <c r="P29" s="39">
        <v>343.12</v>
      </c>
      <c r="Q29" s="23" t="s">
        <v>1504</v>
      </c>
    </row>
    <row r="30" spans="1:17" x14ac:dyDescent="0.2">
      <c r="A30" s="23" t="s">
        <v>1778</v>
      </c>
      <c r="B30" s="23" t="s">
        <v>1517</v>
      </c>
      <c r="C30" s="24" t="s">
        <v>1549</v>
      </c>
      <c r="D30" s="32">
        <v>2.8</v>
      </c>
      <c r="E30" s="32">
        <v>0.39772727272727271</v>
      </c>
      <c r="F30" s="32">
        <v>1.1139844837875472E-2</v>
      </c>
      <c r="G30" s="32">
        <v>1.7764017713263375E-2</v>
      </c>
      <c r="H30" s="33">
        <v>0.1</v>
      </c>
      <c r="I30" s="33">
        <v>2.358490566037736E-2</v>
      </c>
      <c r="J30" s="33">
        <v>4.3220815144573627E-4</v>
      </c>
      <c r="K30" s="33">
        <v>7.5274563972088193E-4</v>
      </c>
      <c r="L30" s="34">
        <v>4.8073549220576037</v>
      </c>
      <c r="M30" s="34">
        <v>4.0758437579835061</v>
      </c>
      <c r="N30" s="34">
        <v>4.6878590462292093</v>
      </c>
      <c r="O30" s="34">
        <v>4.560651658603029</v>
      </c>
      <c r="P30" s="39">
        <v>0</v>
      </c>
      <c r="Q30" s="23" t="s">
        <v>1416</v>
      </c>
    </row>
    <row r="31" spans="1:17" x14ac:dyDescent="0.2">
      <c r="A31" s="23" t="s">
        <v>1779</v>
      </c>
      <c r="B31" s="23" t="s">
        <v>1524</v>
      </c>
      <c r="C31" s="24" t="s">
        <v>1549</v>
      </c>
      <c r="D31" s="32">
        <v>0.48</v>
      </c>
      <c r="E31" s="32">
        <v>6.8181818181818177E-2</v>
      </c>
      <c r="F31" s="32">
        <v>1.9096876864929382E-3</v>
      </c>
      <c r="G31" s="32">
        <v>3.045260179416579E-3</v>
      </c>
      <c r="H31" s="33">
        <v>522.1</v>
      </c>
      <c r="I31" s="33">
        <v>123.13679245283019</v>
      </c>
      <c r="J31" s="33">
        <v>2.2565587586981892</v>
      </c>
      <c r="K31" s="33">
        <v>3.9300849849827246</v>
      </c>
      <c r="L31" s="34">
        <v>-10.087076037514134</v>
      </c>
      <c r="M31" s="34">
        <v>-10.818587201588233</v>
      </c>
      <c r="N31" s="34">
        <v>-10.206571913342531</v>
      </c>
      <c r="O31" s="34">
        <v>-10.333779300968709</v>
      </c>
      <c r="P31" s="39">
        <v>3.16</v>
      </c>
      <c r="Q31" s="23" t="s">
        <v>1525</v>
      </c>
    </row>
    <row r="32" spans="1:17" x14ac:dyDescent="0.2">
      <c r="A32" s="23" t="s">
        <v>1780</v>
      </c>
      <c r="B32" s="23" t="s">
        <v>1502</v>
      </c>
      <c r="C32" s="24" t="s">
        <v>1549</v>
      </c>
      <c r="D32" s="32">
        <v>0.32</v>
      </c>
      <c r="E32" s="32">
        <v>4.5454545454545456E-2</v>
      </c>
      <c r="F32" s="32">
        <v>1.2731251243286255E-3</v>
      </c>
      <c r="G32" s="32">
        <v>2.0301734529443861E-3</v>
      </c>
      <c r="H32" s="33">
        <v>0.13</v>
      </c>
      <c r="I32" s="33">
        <v>3.0660377358490566E-2</v>
      </c>
      <c r="J32" s="33">
        <v>5.6187059687945711E-4</v>
      </c>
      <c r="K32" s="33">
        <v>9.7856933163714644E-4</v>
      </c>
      <c r="L32" s="34">
        <v>1.299560281858908</v>
      </c>
      <c r="M32" s="34">
        <v>0.56804911778480982</v>
      </c>
      <c r="N32" s="34">
        <v>1.1800644060305125</v>
      </c>
      <c r="O32" s="34">
        <v>1.0528570184043329</v>
      </c>
      <c r="P32" s="39">
        <v>6.36</v>
      </c>
      <c r="Q32" s="24" t="s">
        <v>1416</v>
      </c>
    </row>
    <row r="33" spans="1:17" x14ac:dyDescent="0.2">
      <c r="A33" s="23" t="s">
        <v>1781</v>
      </c>
      <c r="B33" s="23" t="s">
        <v>1515</v>
      </c>
      <c r="C33" s="24" t="s">
        <v>1549</v>
      </c>
      <c r="D33" s="32">
        <v>0.27</v>
      </c>
      <c r="E33" s="32">
        <v>3.8352272727272728E-2</v>
      </c>
      <c r="F33" s="32">
        <v>1.0741993236522778E-3</v>
      </c>
      <c r="G33" s="32">
        <v>1.7129588509218257E-3</v>
      </c>
      <c r="H33" s="33">
        <v>0.72</v>
      </c>
      <c r="I33" s="33">
        <v>0.16981132075471697</v>
      </c>
      <c r="J33" s="33">
        <v>3.111898690409301E-3</v>
      </c>
      <c r="K33" s="33">
        <v>5.4197686059903501E-3</v>
      </c>
      <c r="L33" s="34">
        <v>-1.4150374992788437</v>
      </c>
      <c r="M33" s="34">
        <v>-2.146548663352942</v>
      </c>
      <c r="N33" s="34">
        <v>-1.5345333751072388</v>
      </c>
      <c r="O33" s="34">
        <v>-1.6617407627334193</v>
      </c>
      <c r="P33" s="39">
        <v>1.1299999999999999</v>
      </c>
      <c r="Q33" s="23" t="s">
        <v>1504</v>
      </c>
    </row>
    <row r="34" spans="1:17" x14ac:dyDescent="0.2">
      <c r="A34" s="23" t="s">
        <v>1782</v>
      </c>
      <c r="B34" s="23" t="s">
        <v>1505</v>
      </c>
      <c r="C34" s="24" t="s">
        <v>1549</v>
      </c>
      <c r="D34" s="32">
        <v>0.24</v>
      </c>
      <c r="E34" s="32">
        <v>3.4090909090909088E-2</v>
      </c>
      <c r="F34" s="32">
        <v>9.548438432464691E-4</v>
      </c>
      <c r="G34" s="32">
        <v>1.5226300897082895E-3</v>
      </c>
      <c r="H34" s="33">
        <v>1.28</v>
      </c>
      <c r="I34" s="33">
        <v>0.30188679245283018</v>
      </c>
      <c r="J34" s="33">
        <v>5.5322643385054245E-3</v>
      </c>
      <c r="K34" s="33">
        <v>9.6351441884272894E-3</v>
      </c>
      <c r="L34" s="34">
        <v>-2.4150374992788439</v>
      </c>
      <c r="M34" s="34">
        <v>-3.1465486633529425</v>
      </c>
      <c r="N34" s="34">
        <v>-2.5345333751072392</v>
      </c>
      <c r="O34" s="34">
        <v>-2.6617407627334195</v>
      </c>
      <c r="P34" s="39">
        <v>1.7</v>
      </c>
      <c r="Q34" s="24" t="s">
        <v>1506</v>
      </c>
    </row>
    <row r="35" spans="1:17" x14ac:dyDescent="0.2">
      <c r="A35" s="23" t="s">
        <v>1783</v>
      </c>
      <c r="B35" s="23" t="s">
        <v>1503</v>
      </c>
      <c r="C35" s="24" t="s">
        <v>1549</v>
      </c>
      <c r="D35" s="32">
        <v>4.8899999999999997</v>
      </c>
      <c r="E35" s="32">
        <v>0.69460227272727271</v>
      </c>
      <c r="F35" s="32">
        <v>1.9454943306146808E-2</v>
      </c>
      <c r="G35" s="32">
        <v>3.1023588077806398E-2</v>
      </c>
      <c r="H35" s="33">
        <v>0</v>
      </c>
      <c r="I35" s="33">
        <v>0</v>
      </c>
      <c r="J35" s="33">
        <v>0</v>
      </c>
      <c r="K35" s="33">
        <v>0</v>
      </c>
      <c r="L35" s="34" t="s">
        <v>7</v>
      </c>
      <c r="M35" s="34" t="s">
        <v>7</v>
      </c>
      <c r="N35" s="34" t="s">
        <v>7</v>
      </c>
      <c r="O35" s="34" t="s">
        <v>7</v>
      </c>
      <c r="P35" s="39">
        <v>2.08</v>
      </c>
      <c r="Q35" s="24" t="s">
        <v>1504</v>
      </c>
    </row>
    <row r="36" spans="1:17" x14ac:dyDescent="0.2">
      <c r="A36" s="23" t="s">
        <v>1784</v>
      </c>
      <c r="B36" s="23" t="s">
        <v>1526</v>
      </c>
      <c r="C36" s="24" t="s">
        <v>1549</v>
      </c>
      <c r="D36" s="32">
        <v>4.8899999999999997</v>
      </c>
      <c r="E36" s="32">
        <v>0.69460227272727271</v>
      </c>
      <c r="F36" s="32">
        <v>1.9454943306146808E-2</v>
      </c>
      <c r="G36" s="32">
        <v>3.1023588077806398E-2</v>
      </c>
      <c r="H36" s="33">
        <v>0</v>
      </c>
      <c r="I36" s="33">
        <v>0</v>
      </c>
      <c r="J36" s="33">
        <v>0</v>
      </c>
      <c r="K36" s="33">
        <v>0</v>
      </c>
      <c r="L36" s="34" t="s">
        <v>7</v>
      </c>
      <c r="M36" s="34" t="s">
        <v>7</v>
      </c>
      <c r="N36" s="34" t="s">
        <v>7</v>
      </c>
      <c r="O36" s="34" t="s">
        <v>7</v>
      </c>
      <c r="P36" s="39">
        <v>0.11</v>
      </c>
      <c r="Q36" s="23" t="s">
        <v>1527</v>
      </c>
    </row>
    <row r="37" spans="1:17" x14ac:dyDescent="0.2">
      <c r="A37" s="23" t="s">
        <v>1785</v>
      </c>
      <c r="B37" s="23" t="s">
        <v>1535</v>
      </c>
      <c r="C37" s="24" t="s">
        <v>1549</v>
      </c>
      <c r="D37" s="32">
        <v>4.8899999999999997</v>
      </c>
      <c r="E37" s="32">
        <v>0.69460227272727271</v>
      </c>
      <c r="F37" s="32">
        <v>1.9454943306146808E-2</v>
      </c>
      <c r="G37" s="32">
        <v>3.1023588077806398E-2</v>
      </c>
      <c r="H37" s="33">
        <v>0</v>
      </c>
      <c r="I37" s="33">
        <v>0</v>
      </c>
      <c r="J37" s="33">
        <v>0</v>
      </c>
      <c r="K37" s="33">
        <v>0</v>
      </c>
      <c r="L37" s="34" t="s">
        <v>7</v>
      </c>
      <c r="M37" s="34" t="s">
        <v>7</v>
      </c>
      <c r="N37" s="34" t="s">
        <v>7</v>
      </c>
      <c r="O37" s="34" t="s">
        <v>7</v>
      </c>
      <c r="P37" s="39">
        <v>0.55000000000000004</v>
      </c>
      <c r="Q37" s="23" t="s">
        <v>1536</v>
      </c>
    </row>
    <row r="38" spans="1:17" x14ac:dyDescent="0.2">
      <c r="A38" s="23" t="s">
        <v>1786</v>
      </c>
      <c r="B38" s="23" t="s">
        <v>1516</v>
      </c>
      <c r="C38" s="24" t="s">
        <v>1549</v>
      </c>
      <c r="D38" s="32">
        <v>0</v>
      </c>
      <c r="E38" s="32">
        <v>0</v>
      </c>
      <c r="F38" s="32">
        <v>0</v>
      </c>
      <c r="G38" s="32">
        <v>0</v>
      </c>
      <c r="H38" s="33">
        <v>0.03</v>
      </c>
      <c r="I38" s="33">
        <v>7.0754716981132068E-3</v>
      </c>
      <c r="J38" s="33">
        <v>1.2966244543372087E-4</v>
      </c>
      <c r="K38" s="33">
        <v>2.2582369191626457E-4</v>
      </c>
      <c r="L38" s="34" t="s">
        <v>7</v>
      </c>
      <c r="M38" s="34" t="s">
        <v>7</v>
      </c>
      <c r="N38" s="34" t="s">
        <v>7</v>
      </c>
      <c r="O38" s="34" t="s">
        <v>7</v>
      </c>
      <c r="P38" s="39">
        <v>1.46</v>
      </c>
      <c r="Q38" s="23" t="s">
        <v>1416</v>
      </c>
    </row>
    <row r="39" spans="1:17" x14ac:dyDescent="0.2">
      <c r="A39" s="23" t="s">
        <v>1787</v>
      </c>
      <c r="B39" s="23" t="s">
        <v>1522</v>
      </c>
      <c r="C39" s="24" t="s">
        <v>1549</v>
      </c>
      <c r="D39" s="32">
        <v>2.8</v>
      </c>
      <c r="E39" s="32">
        <v>0.39772727272727271</v>
      </c>
      <c r="F39" s="32">
        <v>1.1139844837875472E-2</v>
      </c>
      <c r="G39" s="32">
        <v>1.7764017713263375E-2</v>
      </c>
      <c r="H39" s="33">
        <v>0.1</v>
      </c>
      <c r="I39" s="33">
        <v>2.358490566037736E-2</v>
      </c>
      <c r="J39" s="33">
        <v>4.3220815144573627E-4</v>
      </c>
      <c r="K39" s="33">
        <v>7.5274563972088193E-4</v>
      </c>
      <c r="L39" s="34">
        <v>4.8073549220576037</v>
      </c>
      <c r="M39" s="34">
        <v>4.0758437579835061</v>
      </c>
      <c r="N39" s="34">
        <v>4.6878590462292093</v>
      </c>
      <c r="O39" s="34">
        <v>4.560651658603029</v>
      </c>
      <c r="P39" s="39">
        <v>0</v>
      </c>
      <c r="Q39" s="23" t="s">
        <v>1523</v>
      </c>
    </row>
    <row r="40" spans="1:17" x14ac:dyDescent="0.2">
      <c r="A40" s="23" t="s">
        <v>1908</v>
      </c>
      <c r="B40" s="23" t="s">
        <v>1911</v>
      </c>
      <c r="C40" s="24" t="s">
        <v>1549</v>
      </c>
      <c r="D40" s="32">
        <v>4.62</v>
      </c>
      <c r="E40" s="32">
        <v>0.65625</v>
      </c>
      <c r="F40" s="32">
        <v>1.8380743982494532E-2</v>
      </c>
      <c r="G40" s="32">
        <v>2.9310629226884571E-2</v>
      </c>
      <c r="H40" s="33">
        <v>5081.1099999999997</v>
      </c>
      <c r="I40" s="33">
        <v>1198.3749999999998</v>
      </c>
      <c r="J40" s="33">
        <v>21.960971603924449</v>
      </c>
      <c r="K40" s="33">
        <v>38.247833974421695</v>
      </c>
      <c r="L40" s="34">
        <v>-10.103035130129552</v>
      </c>
      <c r="M40" s="34">
        <v>-10.834546294203649</v>
      </c>
      <c r="N40" s="34">
        <v>-10.222531005957947</v>
      </c>
      <c r="O40" s="34">
        <v>-10.349738393584129</v>
      </c>
      <c r="P40" s="39">
        <v>27.41</v>
      </c>
      <c r="Q40" s="23" t="s">
        <v>1907</v>
      </c>
    </row>
    <row r="41" spans="1:17" x14ac:dyDescent="0.2">
      <c r="A41" s="23" t="s">
        <v>1804</v>
      </c>
      <c r="B41" s="23" t="s">
        <v>1547</v>
      </c>
      <c r="C41" s="24" t="s">
        <v>1549</v>
      </c>
      <c r="D41" s="32">
        <v>187.36</v>
      </c>
      <c r="E41" s="32">
        <v>26.613636363636367</v>
      </c>
      <c r="F41" s="32">
        <v>0.74541476029441023</v>
      </c>
      <c r="G41" s="32">
        <v>1.1886665566989381</v>
      </c>
      <c r="H41" s="33">
        <v>8.16</v>
      </c>
      <c r="I41" s="33">
        <v>1.9245283018867925</v>
      </c>
      <c r="J41" s="33">
        <v>3.526818515797208E-2</v>
      </c>
      <c r="K41" s="33">
        <v>6.1424044201223965E-2</v>
      </c>
      <c r="L41" s="34">
        <v>4.5211000185297197</v>
      </c>
      <c r="M41" s="34">
        <v>3.7895888544556215</v>
      </c>
      <c r="N41" s="34">
        <v>4.4016041427013244</v>
      </c>
      <c r="O41" s="34">
        <v>4.274396755075144</v>
      </c>
      <c r="P41" s="39">
        <v>13.76</v>
      </c>
      <c r="Q41" s="24" t="s">
        <v>1548</v>
      </c>
    </row>
    <row r="42" spans="1:17" x14ac:dyDescent="0.2">
      <c r="A42" s="23" t="s">
        <v>1805</v>
      </c>
      <c r="B42" s="23" t="s">
        <v>1541</v>
      </c>
      <c r="C42" s="24" t="s">
        <v>1549</v>
      </c>
      <c r="D42" s="32">
        <v>145.19</v>
      </c>
      <c r="E42" s="32">
        <v>20.623579545454547</v>
      </c>
      <c r="F42" s="32">
        <v>0.57764074000397847</v>
      </c>
      <c r="G42" s="32">
        <v>0.92112776135311059</v>
      </c>
      <c r="H42" s="33">
        <v>13.36</v>
      </c>
      <c r="I42" s="33">
        <v>3.1509433962264146</v>
      </c>
      <c r="J42" s="33">
        <v>5.7743009033150362E-2</v>
      </c>
      <c r="K42" s="33">
        <v>0.10056681746670981</v>
      </c>
      <c r="L42" s="34">
        <v>3.4419501778248498</v>
      </c>
      <c r="M42" s="34">
        <v>2.7104390137507517</v>
      </c>
      <c r="N42" s="34">
        <v>3.3224543019964541</v>
      </c>
      <c r="O42" s="34">
        <v>3.1952469143702737</v>
      </c>
      <c r="P42" s="39">
        <v>36.99</v>
      </c>
      <c r="Q42" s="24" t="s">
        <v>1542</v>
      </c>
    </row>
    <row r="43" spans="1:17" x14ac:dyDescent="0.2">
      <c r="A43" s="23" t="s">
        <v>1806</v>
      </c>
      <c r="B43" s="23" t="s">
        <v>1543</v>
      </c>
      <c r="C43" s="24" t="s">
        <v>1549</v>
      </c>
      <c r="D43" s="32">
        <v>0</v>
      </c>
      <c r="E43" s="32">
        <v>0</v>
      </c>
      <c r="F43" s="32">
        <v>0</v>
      </c>
      <c r="G43" s="32">
        <v>0</v>
      </c>
      <c r="H43" s="33">
        <v>0.03</v>
      </c>
      <c r="I43" s="33">
        <v>7.0754716981132068E-3</v>
      </c>
      <c r="J43" s="33">
        <v>1.2966244543372087E-4</v>
      </c>
      <c r="K43" s="33">
        <v>2.2582369191626457E-4</v>
      </c>
      <c r="L43" s="34" t="s">
        <v>7</v>
      </c>
      <c r="M43" s="34" t="s">
        <v>7</v>
      </c>
      <c r="N43" s="34" t="s">
        <v>7</v>
      </c>
      <c r="O43" s="34" t="s">
        <v>7</v>
      </c>
      <c r="P43" s="39">
        <v>0.25</v>
      </c>
      <c r="Q43" s="24" t="s">
        <v>1544</v>
      </c>
    </row>
    <row r="44" spans="1:17" x14ac:dyDescent="0.2">
      <c r="A44" s="23" t="s">
        <v>1807</v>
      </c>
      <c r="B44" s="23" t="s">
        <v>1545</v>
      </c>
      <c r="C44" s="24" t="s">
        <v>1549</v>
      </c>
      <c r="D44" s="32">
        <v>22.62</v>
      </c>
      <c r="E44" s="32">
        <v>3.2130681818181821</v>
      </c>
      <c r="F44" s="32">
        <v>8.9994032225979709E-2</v>
      </c>
      <c r="G44" s="32">
        <v>0.14350788595500627</v>
      </c>
      <c r="H44" s="33">
        <v>3.26</v>
      </c>
      <c r="I44" s="33">
        <v>0.76886792452830177</v>
      </c>
      <c r="J44" s="33">
        <v>1.4089985737131001E-2</v>
      </c>
      <c r="K44" s="33">
        <v>2.4539507854900749E-2</v>
      </c>
      <c r="L44" s="34">
        <v>2.794655059758743</v>
      </c>
      <c r="M44" s="34">
        <v>2.0631438956846453</v>
      </c>
      <c r="N44" s="34">
        <v>2.6751591839303477</v>
      </c>
      <c r="O44" s="34">
        <v>2.5479517963041673</v>
      </c>
      <c r="P44" s="39">
        <v>20.170000000000002</v>
      </c>
      <c r="Q44" s="24" t="s">
        <v>1546</v>
      </c>
    </row>
    <row r="45" spans="1:17" s="17" customFormat="1" x14ac:dyDescent="0.2">
      <c r="A45" s="39" t="s">
        <v>1593</v>
      </c>
      <c r="B45" s="39" t="s">
        <v>1572</v>
      </c>
      <c r="C45" s="42" t="s">
        <v>1549</v>
      </c>
      <c r="D45" s="32">
        <v>16.18</v>
      </c>
      <c r="E45" s="32">
        <v>2.2982954545454546</v>
      </c>
      <c r="F45" s="32">
        <v>6.4372389098866126E-2</v>
      </c>
      <c r="G45" s="32">
        <v>0.10265064521450051</v>
      </c>
      <c r="H45" s="33">
        <v>5.53</v>
      </c>
      <c r="I45" s="33">
        <v>1.304245283018868</v>
      </c>
      <c r="J45" s="33">
        <v>2.3901110774949216E-2</v>
      </c>
      <c r="K45" s="33">
        <v>4.1626833876564767E-2</v>
      </c>
      <c r="L45" s="34">
        <v>1.5488602221952705</v>
      </c>
      <c r="M45" s="34">
        <v>0.81734905812117253</v>
      </c>
      <c r="N45" s="34">
        <v>1.4293643463668753</v>
      </c>
      <c r="O45" s="34">
        <v>1.3021569587406951</v>
      </c>
      <c r="P45" s="39">
        <v>276.27999999999997</v>
      </c>
      <c r="Q45" s="39" t="s">
        <v>1573</v>
      </c>
    </row>
    <row r="46" spans="1:17" s="17" customFormat="1" x14ac:dyDescent="0.2">
      <c r="A46" s="39" t="s">
        <v>1594</v>
      </c>
      <c r="B46" s="39" t="s">
        <v>1574</v>
      </c>
      <c r="C46" s="42" t="s">
        <v>1549</v>
      </c>
      <c r="D46" s="32">
        <v>18.68</v>
      </c>
      <c r="E46" s="32">
        <v>2.6534090909090908</v>
      </c>
      <c r="F46" s="32">
        <v>7.4318679132683516E-2</v>
      </c>
      <c r="G46" s="32">
        <v>0.11851137531562853</v>
      </c>
      <c r="H46" s="33">
        <v>27.38</v>
      </c>
      <c r="I46" s="33">
        <v>6.4575471698113205</v>
      </c>
      <c r="J46" s="33">
        <v>0.11833859186584259</v>
      </c>
      <c r="K46" s="33">
        <v>0.20610175615557746</v>
      </c>
      <c r="L46" s="34">
        <v>-0.55162799154823772</v>
      </c>
      <c r="M46" s="34">
        <v>-1.2831391556223357</v>
      </c>
      <c r="N46" s="34">
        <v>-0.67112386737663288</v>
      </c>
      <c r="O46" s="34">
        <v>-0.7983312550028131</v>
      </c>
      <c r="P46" s="39">
        <v>0.44</v>
      </c>
      <c r="Q46" s="39" t="s">
        <v>1575</v>
      </c>
    </row>
    <row r="47" spans="1:17" s="17" customFormat="1" x14ac:dyDescent="0.2">
      <c r="A47" s="39" t="s">
        <v>1595</v>
      </c>
      <c r="B47" s="39" t="s">
        <v>1576</v>
      </c>
      <c r="C47" s="42" t="s">
        <v>1549</v>
      </c>
      <c r="D47" s="32">
        <v>9063.68</v>
      </c>
      <c r="E47" s="32">
        <v>1287.4545454545455</v>
      </c>
      <c r="F47" s="32">
        <v>36.05999602148399</v>
      </c>
      <c r="G47" s="32">
        <v>57.502632881196789</v>
      </c>
      <c r="H47" s="33">
        <v>5.17</v>
      </c>
      <c r="I47" s="33">
        <v>1.2193396226415094</v>
      </c>
      <c r="J47" s="33">
        <v>2.2345161429744565E-2</v>
      </c>
      <c r="K47" s="33">
        <v>3.8916949573569594E-2</v>
      </c>
      <c r="L47" s="34">
        <v>10.77571693075221</v>
      </c>
      <c r="M47" s="34">
        <v>10.044205766678113</v>
      </c>
      <c r="N47" s="34">
        <v>10.656221054923815</v>
      </c>
      <c r="O47" s="34">
        <v>10.529013667297635</v>
      </c>
      <c r="P47" s="39">
        <v>38.86</v>
      </c>
      <c r="Q47" s="39" t="s">
        <v>1573</v>
      </c>
    </row>
    <row r="48" spans="1:17" s="17" customFormat="1" x14ac:dyDescent="0.2">
      <c r="A48" s="39" t="s">
        <v>1596</v>
      </c>
      <c r="B48" s="39" t="s">
        <v>1577</v>
      </c>
      <c r="C48" s="42" t="s">
        <v>1549</v>
      </c>
      <c r="D48" s="32">
        <v>37.020000000000003</v>
      </c>
      <c r="E48" s="32">
        <v>5.2585227272727275</v>
      </c>
      <c r="F48" s="32">
        <v>0.14728466282076788</v>
      </c>
      <c r="G48" s="32">
        <v>0.23486569133750368</v>
      </c>
      <c r="H48" s="33">
        <v>140</v>
      </c>
      <c r="I48" s="33">
        <v>33.018867924528301</v>
      </c>
      <c r="J48" s="33">
        <v>0.60509141202403072</v>
      </c>
      <c r="K48" s="33">
        <v>1.0538438956092346</v>
      </c>
      <c r="L48" s="34">
        <v>-1.9190500268491169</v>
      </c>
      <c r="M48" s="34">
        <v>-2.6505611909232152</v>
      </c>
      <c r="N48" s="34">
        <v>-2.0385459026775119</v>
      </c>
      <c r="O48" s="34">
        <v>-2.1657532903036927</v>
      </c>
      <c r="P48" s="39">
        <v>487.63</v>
      </c>
      <c r="Q48" s="39" t="s">
        <v>260</v>
      </c>
    </row>
    <row r="49" spans="1:17" s="17" customFormat="1" x14ac:dyDescent="0.2">
      <c r="A49" s="39" t="s">
        <v>1597</v>
      </c>
      <c r="B49" s="39" t="s">
        <v>1578</v>
      </c>
      <c r="C49" s="42" t="s">
        <v>1549</v>
      </c>
      <c r="D49" s="32">
        <v>4.8499999999999996</v>
      </c>
      <c r="E49" s="32">
        <v>0.68892045454545447</v>
      </c>
      <c r="F49" s="32">
        <v>1.9295802665605728E-2</v>
      </c>
      <c r="G49" s="32">
        <v>3.0769816396188348E-2</v>
      </c>
      <c r="H49" s="33">
        <v>3.91</v>
      </c>
      <c r="I49" s="33">
        <v>0.92216981132075471</v>
      </c>
      <c r="J49" s="33">
        <v>1.6899338721528288E-2</v>
      </c>
      <c r="K49" s="33">
        <v>2.9432354513086484E-2</v>
      </c>
      <c r="L49" s="34">
        <v>0.31081613976713768</v>
      </c>
      <c r="M49" s="34">
        <v>-0.42069502430696037</v>
      </c>
      <c r="N49" s="34">
        <v>0.19132026393874238</v>
      </c>
      <c r="O49" s="34">
        <v>6.4112876312561989E-2</v>
      </c>
      <c r="P49" s="39">
        <v>51.89</v>
      </c>
      <c r="Q49" s="39" t="s">
        <v>260</v>
      </c>
    </row>
    <row r="50" spans="1:17" s="17" customFormat="1" x14ac:dyDescent="0.2">
      <c r="A50" s="39" t="s">
        <v>1598</v>
      </c>
      <c r="B50" s="39" t="s">
        <v>1579</v>
      </c>
      <c r="C50" s="42" t="s">
        <v>1549</v>
      </c>
      <c r="D50" s="32">
        <v>0.02</v>
      </c>
      <c r="E50" s="32">
        <v>2.840909090909091E-3</v>
      </c>
      <c r="F50" s="32">
        <v>7.9570320270539092E-5</v>
      </c>
      <c r="G50" s="32">
        <v>1.2688584080902413E-4</v>
      </c>
      <c r="H50" s="33">
        <v>0.01</v>
      </c>
      <c r="I50" s="33">
        <v>2.3584905660377358E-3</v>
      </c>
      <c r="J50" s="33">
        <v>4.3220815144573629E-5</v>
      </c>
      <c r="K50" s="33">
        <v>7.5274563972088198E-5</v>
      </c>
      <c r="L50" s="34">
        <v>1</v>
      </c>
      <c r="M50" s="34">
        <v>0.26848883592590195</v>
      </c>
      <c r="N50" s="34">
        <v>0.88050412417160473</v>
      </c>
      <c r="O50" s="34">
        <v>0.75329673654542462</v>
      </c>
      <c r="P50" s="39">
        <v>1.1200000000000001</v>
      </c>
      <c r="Q50" s="39" t="s">
        <v>261</v>
      </c>
    </row>
    <row r="51" spans="1:17" s="17" customFormat="1" x14ac:dyDescent="0.2">
      <c r="A51" s="39" t="s">
        <v>1599</v>
      </c>
      <c r="B51" s="39" t="s">
        <v>164</v>
      </c>
      <c r="C51" s="42" t="s">
        <v>1549</v>
      </c>
      <c r="D51" s="32">
        <v>1490.84</v>
      </c>
      <c r="E51" s="32">
        <v>211.76704545454544</v>
      </c>
      <c r="F51" s="32">
        <v>5.9313308136065244</v>
      </c>
      <c r="G51" s="32">
        <v>9.4583243455862753</v>
      </c>
      <c r="H51" s="33">
        <v>0.86</v>
      </c>
      <c r="I51" s="33">
        <v>0.20283018867924527</v>
      </c>
      <c r="J51" s="33">
        <v>3.7169901024333317E-3</v>
      </c>
      <c r="K51" s="33">
        <v>6.4736125015995849E-3</v>
      </c>
      <c r="L51" s="34">
        <v>10.759501152679519</v>
      </c>
      <c r="M51" s="34">
        <v>10.027989988605421</v>
      </c>
      <c r="N51" s="34">
        <v>10.640005276851124</v>
      </c>
      <c r="O51" s="34">
        <v>10.512797889224942</v>
      </c>
      <c r="P51" s="39">
        <v>5.69</v>
      </c>
      <c r="Q51" s="39" t="s">
        <v>260</v>
      </c>
    </row>
    <row r="52" spans="1:17" s="17" customFormat="1" x14ac:dyDescent="0.2">
      <c r="A52" s="39" t="s">
        <v>1600</v>
      </c>
      <c r="B52" s="39" t="s">
        <v>1580</v>
      </c>
      <c r="C52" s="42" t="s">
        <v>1549</v>
      </c>
      <c r="D52" s="32">
        <v>11577.25</v>
      </c>
      <c r="E52" s="32">
        <v>1644.4957386363637</v>
      </c>
      <c r="F52" s="32">
        <v>46.060274517604931</v>
      </c>
      <c r="G52" s="32">
        <v>73.449455025313725</v>
      </c>
      <c r="H52" s="33">
        <v>6.59</v>
      </c>
      <c r="I52" s="33">
        <v>1.5542452830188678</v>
      </c>
      <c r="J52" s="33">
        <v>2.848251718027402E-2</v>
      </c>
      <c r="K52" s="33">
        <v>4.9605937657606111E-2</v>
      </c>
      <c r="L52" s="34">
        <v>10.778726518029774</v>
      </c>
      <c r="M52" s="34">
        <v>10.047215353955677</v>
      </c>
      <c r="N52" s="34">
        <v>10.659230642201379</v>
      </c>
      <c r="O52" s="34">
        <v>10.532023254575199</v>
      </c>
      <c r="P52" s="39">
        <v>15.19</v>
      </c>
      <c r="Q52" s="39" t="s">
        <v>1581</v>
      </c>
    </row>
    <row r="53" spans="1:17" s="17" customFormat="1" x14ac:dyDescent="0.2">
      <c r="A53" s="39" t="s">
        <v>1601</v>
      </c>
      <c r="B53" s="39" t="s">
        <v>1582</v>
      </c>
      <c r="C53" s="42" t="s">
        <v>1549</v>
      </c>
      <c r="D53" s="32">
        <v>20.16</v>
      </c>
      <c r="E53" s="32">
        <v>2.8636363636363638</v>
      </c>
      <c r="F53" s="32">
        <v>8.0206882832703399E-2</v>
      </c>
      <c r="G53" s="32">
        <v>0.12790092753549631</v>
      </c>
      <c r="H53" s="33">
        <v>0</v>
      </c>
      <c r="I53" s="33">
        <v>0</v>
      </c>
      <c r="J53" s="33">
        <v>0</v>
      </c>
      <c r="K53" s="33">
        <v>0</v>
      </c>
      <c r="L53" s="34" t="s">
        <v>7</v>
      </c>
      <c r="M53" s="34" t="s">
        <v>7</v>
      </c>
      <c r="N53" s="34" t="s">
        <v>7</v>
      </c>
      <c r="O53" s="34" t="s">
        <v>7</v>
      </c>
      <c r="P53" s="39">
        <v>0.52</v>
      </c>
      <c r="Q53" s="39" t="s">
        <v>263</v>
      </c>
    </row>
    <row r="54" spans="1:17" s="17" customFormat="1" x14ac:dyDescent="0.2">
      <c r="A54" s="39" t="s">
        <v>1602</v>
      </c>
      <c r="B54" s="39" t="s">
        <v>1583</v>
      </c>
      <c r="C54" s="42" t="s">
        <v>1549</v>
      </c>
      <c r="D54" s="32">
        <v>10959.17</v>
      </c>
      <c r="E54" s="32">
        <v>1556.700284090909</v>
      </c>
      <c r="F54" s="32">
        <v>43.601233339964196</v>
      </c>
      <c r="G54" s="32">
        <v>69.528175000951634</v>
      </c>
      <c r="H54" s="33">
        <v>6.73</v>
      </c>
      <c r="I54" s="33">
        <v>1.5872641509433962</v>
      </c>
      <c r="J54" s="33">
        <v>2.9087608592298052E-2</v>
      </c>
      <c r="K54" s="33">
        <v>5.0659781553215356E-2</v>
      </c>
      <c r="L54" s="34">
        <v>10.669244413685004</v>
      </c>
      <c r="M54" s="34">
        <v>9.9377332496109059</v>
      </c>
      <c r="N54" s="34">
        <v>10.54974853785661</v>
      </c>
      <c r="O54" s="34">
        <v>10.422541150230428</v>
      </c>
      <c r="P54" s="39">
        <v>13.29</v>
      </c>
      <c r="Q54" s="39" t="s">
        <v>261</v>
      </c>
    </row>
    <row r="55" spans="1:17" s="17" customFormat="1" x14ac:dyDescent="0.2">
      <c r="A55" s="39" t="s">
        <v>1603</v>
      </c>
      <c r="B55" s="39" t="s">
        <v>167</v>
      </c>
      <c r="C55" s="42" t="s">
        <v>1549</v>
      </c>
      <c r="D55" s="32">
        <v>13836.51</v>
      </c>
      <c r="E55" s="32">
        <v>1965.4133522727273</v>
      </c>
      <c r="F55" s="32">
        <v>55.048776606325845</v>
      </c>
      <c r="G55" s="32">
        <v>87.782860260623522</v>
      </c>
      <c r="H55" s="33">
        <v>9.5</v>
      </c>
      <c r="I55" s="33">
        <v>2.2405660377358489</v>
      </c>
      <c r="J55" s="33">
        <v>4.1059774387344941E-2</v>
      </c>
      <c r="K55" s="33">
        <v>7.1510835773483786E-2</v>
      </c>
      <c r="L55" s="34">
        <v>10.508264962214016</v>
      </c>
      <c r="M55" s="34">
        <v>9.776753798139918</v>
      </c>
      <c r="N55" s="34">
        <v>10.38876908638562</v>
      </c>
      <c r="O55" s="34">
        <v>10.26156169875944</v>
      </c>
      <c r="P55" s="39">
        <v>18.850000000000001</v>
      </c>
      <c r="Q55" s="39" t="s">
        <v>260</v>
      </c>
    </row>
    <row r="56" spans="1:17" s="17" customFormat="1" x14ac:dyDescent="0.2">
      <c r="A56" s="39" t="s">
        <v>1604</v>
      </c>
      <c r="B56" s="39" t="s">
        <v>1584</v>
      </c>
      <c r="C56" s="42" t="s">
        <v>1549</v>
      </c>
      <c r="D56" s="32">
        <v>2032.54</v>
      </c>
      <c r="E56" s="32">
        <v>288.71306818181819</v>
      </c>
      <c r="F56" s="32">
        <v>8.0864929381340769</v>
      </c>
      <c r="G56" s="32">
        <v>12.895027343898693</v>
      </c>
      <c r="H56" s="33">
        <v>1.17</v>
      </c>
      <c r="I56" s="33">
        <v>0.27594339622641506</v>
      </c>
      <c r="J56" s="33">
        <v>5.0568353719151141E-3</v>
      </c>
      <c r="K56" s="33">
        <v>8.8071239847343167E-3</v>
      </c>
      <c r="L56" s="34">
        <v>10.762559499396659</v>
      </c>
      <c r="M56" s="34">
        <v>10.031048335322561</v>
      </c>
      <c r="N56" s="34">
        <v>10.643063623568265</v>
      </c>
      <c r="O56" s="34">
        <v>10.515856235942083</v>
      </c>
      <c r="P56" s="39">
        <v>3.22</v>
      </c>
      <c r="Q56" s="39" t="s">
        <v>260</v>
      </c>
    </row>
    <row r="57" spans="1:17" s="17" customFormat="1" x14ac:dyDescent="0.2">
      <c r="A57" s="39" t="s">
        <v>1605</v>
      </c>
      <c r="B57" s="39" t="s">
        <v>262</v>
      </c>
      <c r="C57" s="42" t="s">
        <v>1549</v>
      </c>
      <c r="D57" s="32">
        <v>4263.22</v>
      </c>
      <c r="E57" s="32">
        <v>605.57102272727275</v>
      </c>
      <c r="F57" s="32">
        <v>16.961289039188383</v>
      </c>
      <c r="G57" s="32">
        <v>27.047112712692392</v>
      </c>
      <c r="H57" s="33">
        <v>2.74</v>
      </c>
      <c r="I57" s="33">
        <v>0.64622641509433965</v>
      </c>
      <c r="J57" s="33">
        <v>1.1842503349613174E-2</v>
      </c>
      <c r="K57" s="33">
        <v>2.0625230528352162E-2</v>
      </c>
      <c r="L57" s="34">
        <v>10.603551897803106</v>
      </c>
      <c r="M57" s="34">
        <v>9.8720407337290084</v>
      </c>
      <c r="N57" s="34">
        <v>10.484056021974711</v>
      </c>
      <c r="O57" s="34">
        <v>10.356848634348532</v>
      </c>
      <c r="P57" s="39">
        <v>30.89</v>
      </c>
      <c r="Q57" s="39" t="s">
        <v>261</v>
      </c>
    </row>
    <row r="58" spans="1:17" s="17" customFormat="1" x14ac:dyDescent="0.2">
      <c r="A58" s="39" t="s">
        <v>1606</v>
      </c>
      <c r="B58" s="39" t="s">
        <v>166</v>
      </c>
      <c r="C58" s="42" t="s">
        <v>1549</v>
      </c>
      <c r="D58" s="32">
        <v>858.61</v>
      </c>
      <c r="E58" s="32">
        <v>121.96164772727273</v>
      </c>
      <c r="F58" s="32">
        <v>3.4159936343743786</v>
      </c>
      <c r="G58" s="32">
        <v>5.4472725888518099</v>
      </c>
      <c r="H58" s="33">
        <v>0.46</v>
      </c>
      <c r="I58" s="33">
        <v>0.10849056603773585</v>
      </c>
      <c r="J58" s="33">
        <v>1.988157496650387E-3</v>
      </c>
      <c r="K58" s="33">
        <v>3.4626299427160572E-3</v>
      </c>
      <c r="L58" s="34">
        <v>10.866153399057577</v>
      </c>
      <c r="M58" s="34">
        <v>10.134642234983477</v>
      </c>
      <c r="N58" s="34">
        <v>10.746657523229182</v>
      </c>
      <c r="O58" s="34">
        <v>10.619450135603001</v>
      </c>
      <c r="P58" s="39">
        <v>0.57999999999999996</v>
      </c>
      <c r="Q58" s="39" t="s">
        <v>261</v>
      </c>
    </row>
    <row r="59" spans="1:17" s="17" customFormat="1" x14ac:dyDescent="0.2">
      <c r="A59" s="39" t="s">
        <v>1607</v>
      </c>
      <c r="B59" s="39" t="s">
        <v>169</v>
      </c>
      <c r="C59" s="42" t="s">
        <v>1549</v>
      </c>
      <c r="D59" s="32">
        <v>188.97</v>
      </c>
      <c r="E59" s="32">
        <v>26.842329545454547</v>
      </c>
      <c r="F59" s="32">
        <v>0.75182017107618859</v>
      </c>
      <c r="G59" s="32">
        <v>1.1988808668840643</v>
      </c>
      <c r="H59" s="33">
        <v>0</v>
      </c>
      <c r="I59" s="33">
        <v>0</v>
      </c>
      <c r="J59" s="33">
        <v>0</v>
      </c>
      <c r="K59" s="33">
        <v>0</v>
      </c>
      <c r="L59" s="34" t="s">
        <v>7</v>
      </c>
      <c r="M59" s="34" t="s">
        <v>7</v>
      </c>
      <c r="N59" s="34" t="s">
        <v>7</v>
      </c>
      <c r="O59" s="34" t="s">
        <v>7</v>
      </c>
      <c r="P59" s="39">
        <v>0.37</v>
      </c>
      <c r="Q59" s="39" t="s">
        <v>263</v>
      </c>
    </row>
    <row r="60" spans="1:17" s="17" customFormat="1" x14ac:dyDescent="0.2">
      <c r="A60" s="39" t="s">
        <v>1608</v>
      </c>
      <c r="B60" s="39" t="s">
        <v>160</v>
      </c>
      <c r="C60" s="42" t="s">
        <v>1549</v>
      </c>
      <c r="D60" s="32">
        <v>3600.21</v>
      </c>
      <c r="E60" s="32">
        <v>511.39346590909093</v>
      </c>
      <c r="F60" s="32">
        <v>14.323493137059877</v>
      </c>
      <c r="G60" s="32">
        <v>22.840783646952836</v>
      </c>
      <c r="H60" s="33">
        <v>4.6500000000000004</v>
      </c>
      <c r="I60" s="33">
        <v>1.0966981132075473</v>
      </c>
      <c r="J60" s="33">
        <v>2.0097679042226736E-2</v>
      </c>
      <c r="K60" s="33">
        <v>3.5002672247021013E-2</v>
      </c>
      <c r="L60" s="34">
        <v>9.5966346297525966</v>
      </c>
      <c r="M60" s="34">
        <v>8.865123465678499</v>
      </c>
      <c r="N60" s="34">
        <v>9.4771387539242014</v>
      </c>
      <c r="O60" s="34">
        <v>9.349931366298021</v>
      </c>
      <c r="P60" s="39">
        <v>15.88</v>
      </c>
      <c r="Q60" s="39" t="s">
        <v>261</v>
      </c>
    </row>
    <row r="61" spans="1:17" s="17" customFormat="1" x14ac:dyDescent="0.2">
      <c r="A61" s="39" t="s">
        <v>1609</v>
      </c>
      <c r="B61" s="39" t="s">
        <v>1585</v>
      </c>
      <c r="C61" s="42" t="s">
        <v>1549</v>
      </c>
      <c r="D61" s="32">
        <v>3927.58</v>
      </c>
      <c r="E61" s="32">
        <v>557.89488636363637</v>
      </c>
      <c r="F61" s="32">
        <v>15.625939924408195</v>
      </c>
      <c r="G61" s="32">
        <v>24.917714532235347</v>
      </c>
      <c r="H61" s="33">
        <v>2.37</v>
      </c>
      <c r="I61" s="33">
        <v>0.55896226415094341</v>
      </c>
      <c r="J61" s="33">
        <v>1.024333318926395E-2</v>
      </c>
      <c r="K61" s="33">
        <v>1.7840071661384901E-2</v>
      </c>
      <c r="L61" s="34">
        <v>10.694537887290444</v>
      </c>
      <c r="M61" s="34">
        <v>9.9630267232163465</v>
      </c>
      <c r="N61" s="34">
        <v>10.575042011462049</v>
      </c>
      <c r="O61" s="34">
        <v>10.447834623835867</v>
      </c>
      <c r="P61" s="39">
        <v>9.9499999999999993</v>
      </c>
      <c r="Q61" s="39" t="s">
        <v>261</v>
      </c>
    </row>
    <row r="62" spans="1:17" s="17" customFormat="1" x14ac:dyDescent="0.2">
      <c r="A62" s="39" t="s">
        <v>1610</v>
      </c>
      <c r="B62" s="39" t="s">
        <v>159</v>
      </c>
      <c r="C62" s="42" t="s">
        <v>1549</v>
      </c>
      <c r="D62" s="32">
        <v>106.06</v>
      </c>
      <c r="E62" s="32">
        <v>15.06534090909091</v>
      </c>
      <c r="F62" s="32">
        <v>0.42196140839466878</v>
      </c>
      <c r="G62" s="32">
        <v>0.67287561381025496</v>
      </c>
      <c r="H62" s="33">
        <v>0.56000000000000005</v>
      </c>
      <c r="I62" s="33">
        <v>0.13207547169811321</v>
      </c>
      <c r="J62" s="33">
        <v>2.4203656480961235E-3</v>
      </c>
      <c r="K62" s="33">
        <v>4.2153755824369385E-3</v>
      </c>
      <c r="L62" s="34">
        <v>7.5652381110831417</v>
      </c>
      <c r="M62" s="34">
        <v>6.833726947009044</v>
      </c>
      <c r="N62" s="34">
        <v>7.4457422352547473</v>
      </c>
      <c r="O62" s="34">
        <v>7.318534847628567</v>
      </c>
      <c r="P62" s="39">
        <v>41.12</v>
      </c>
      <c r="Q62" s="39" t="s">
        <v>260</v>
      </c>
    </row>
    <row r="63" spans="1:17" s="17" customFormat="1" x14ac:dyDescent="0.2">
      <c r="A63" s="39" t="s">
        <v>1611</v>
      </c>
      <c r="B63" s="39" t="s">
        <v>1586</v>
      </c>
      <c r="C63" s="42" t="s">
        <v>1549</v>
      </c>
      <c r="D63" s="32">
        <v>18.489999999999998</v>
      </c>
      <c r="E63" s="32">
        <v>2.6264204545454541</v>
      </c>
      <c r="F63" s="32">
        <v>7.3562761090113379E-2</v>
      </c>
      <c r="G63" s="32">
        <v>0.11730595982794279</v>
      </c>
      <c r="H63" s="33">
        <v>0</v>
      </c>
      <c r="I63" s="33">
        <v>0</v>
      </c>
      <c r="J63" s="33">
        <v>0</v>
      </c>
      <c r="K63" s="33">
        <v>0</v>
      </c>
      <c r="L63" s="34" t="s">
        <v>7</v>
      </c>
      <c r="M63" s="34" t="s">
        <v>7</v>
      </c>
      <c r="N63" s="34" t="s">
        <v>7</v>
      </c>
      <c r="O63" s="34" t="s">
        <v>7</v>
      </c>
      <c r="P63" s="39">
        <v>0.23</v>
      </c>
      <c r="Q63" s="39" t="s">
        <v>264</v>
      </c>
    </row>
    <row r="64" spans="1:17" s="17" customFormat="1" x14ac:dyDescent="0.2">
      <c r="A64" s="39" t="s">
        <v>1612</v>
      </c>
      <c r="B64" s="39" t="s">
        <v>1587</v>
      </c>
      <c r="C64" s="42" t="s">
        <v>1549</v>
      </c>
      <c r="D64" s="32">
        <v>18.309999999999999</v>
      </c>
      <c r="E64" s="32">
        <v>2.6008522727272725</v>
      </c>
      <c r="F64" s="32">
        <v>7.2846628207678538E-2</v>
      </c>
      <c r="G64" s="32">
        <v>0.11616398726066157</v>
      </c>
      <c r="H64" s="33">
        <v>16.989999999999998</v>
      </c>
      <c r="I64" s="33">
        <v>4.007075471698113</v>
      </c>
      <c r="J64" s="33">
        <v>7.3432164930630581E-2</v>
      </c>
      <c r="K64" s="33">
        <v>0.12789148418857782</v>
      </c>
      <c r="L64" s="34">
        <v>0.10794593861311648</v>
      </c>
      <c r="M64" s="34">
        <v>-0.62356522546098159</v>
      </c>
      <c r="N64" s="34">
        <v>-1.1549937215278389E-2</v>
      </c>
      <c r="O64" s="34">
        <v>-0.13875732484145895</v>
      </c>
      <c r="P64" s="39">
        <v>24.42</v>
      </c>
      <c r="Q64" s="39" t="s">
        <v>1581</v>
      </c>
    </row>
    <row r="65" spans="1:17" s="17" customFormat="1" x14ac:dyDescent="0.2">
      <c r="A65" s="39" t="s">
        <v>1613</v>
      </c>
      <c r="B65" s="39" t="s">
        <v>162</v>
      </c>
      <c r="C65" s="42" t="s">
        <v>1549</v>
      </c>
      <c r="D65" s="32">
        <v>5.79</v>
      </c>
      <c r="E65" s="32">
        <v>0.82244318181818177</v>
      </c>
      <c r="F65" s="32">
        <v>2.3035607718321065E-2</v>
      </c>
      <c r="G65" s="32">
        <v>3.6733450914212484E-2</v>
      </c>
      <c r="H65" s="33">
        <v>0.03</v>
      </c>
      <c r="I65" s="33">
        <v>7.0754716981132068E-3</v>
      </c>
      <c r="J65" s="33">
        <v>1.2966244543372087E-4</v>
      </c>
      <c r="K65" s="33">
        <v>2.2582369191626457E-4</v>
      </c>
      <c r="L65" s="34">
        <v>7.5924570372680806</v>
      </c>
      <c r="M65" s="34">
        <v>6.860945873193983</v>
      </c>
      <c r="N65" s="34">
        <v>7.4729611614396863</v>
      </c>
      <c r="O65" s="34">
        <v>7.345753773813505</v>
      </c>
      <c r="P65" s="39">
        <v>0.25</v>
      </c>
      <c r="Q65" s="39" t="s">
        <v>261</v>
      </c>
    </row>
    <row r="66" spans="1:17" s="17" customFormat="1" x14ac:dyDescent="0.2">
      <c r="A66" s="39" t="s">
        <v>1614</v>
      </c>
      <c r="B66" s="39" t="s">
        <v>163</v>
      </c>
      <c r="C66" s="42" t="s">
        <v>1549</v>
      </c>
      <c r="D66" s="32">
        <v>844.28</v>
      </c>
      <c r="E66" s="32">
        <v>119.92613636363636</v>
      </c>
      <c r="F66" s="32">
        <v>3.358981499900537</v>
      </c>
      <c r="G66" s="32">
        <v>5.3563588839121437</v>
      </c>
      <c r="H66" s="33">
        <v>0.41</v>
      </c>
      <c r="I66" s="33">
        <v>9.6698113207547162E-2</v>
      </c>
      <c r="J66" s="33">
        <v>1.7720534209275185E-3</v>
      </c>
      <c r="K66" s="33">
        <v>3.0862571228556157E-3</v>
      </c>
      <c r="L66" s="34">
        <v>11.007881913697448</v>
      </c>
      <c r="M66" s="34">
        <v>10.276370749623348</v>
      </c>
      <c r="N66" s="34">
        <v>10.888386037869052</v>
      </c>
      <c r="O66" s="34">
        <v>10.761178650242872</v>
      </c>
      <c r="P66" s="39">
        <v>2.83</v>
      </c>
      <c r="Q66" s="39" t="s">
        <v>261</v>
      </c>
    </row>
    <row r="67" spans="1:17" s="17" customFormat="1" x14ac:dyDescent="0.2">
      <c r="A67" s="39" t="s">
        <v>1615</v>
      </c>
      <c r="B67" s="39" t="s">
        <v>1588</v>
      </c>
      <c r="C67" s="42" t="s">
        <v>1549</v>
      </c>
      <c r="D67" s="32">
        <v>5.62</v>
      </c>
      <c r="E67" s="32">
        <v>0.79829545454545459</v>
      </c>
      <c r="F67" s="32">
        <v>2.2359259996021483E-2</v>
      </c>
      <c r="G67" s="32">
        <v>3.5654921267335778E-2</v>
      </c>
      <c r="H67" s="33">
        <v>0.02</v>
      </c>
      <c r="I67" s="33">
        <v>4.7169811320754715E-3</v>
      </c>
      <c r="J67" s="33">
        <v>8.6441630289147258E-5</v>
      </c>
      <c r="K67" s="33">
        <v>1.505491279441764E-4</v>
      </c>
      <c r="L67" s="34">
        <v>8.1344263202209266</v>
      </c>
      <c r="M67" s="34">
        <v>7.402915156146828</v>
      </c>
      <c r="N67" s="34">
        <v>8.0149304443925313</v>
      </c>
      <c r="O67" s="34">
        <v>7.887723056766351</v>
      </c>
      <c r="P67" s="39">
        <v>0.12</v>
      </c>
      <c r="Q67" s="39" t="s">
        <v>261</v>
      </c>
    </row>
    <row r="68" spans="1:17" s="17" customFormat="1" x14ac:dyDescent="0.2">
      <c r="A68" s="39" t="s">
        <v>1616</v>
      </c>
      <c r="B68" s="39" t="s">
        <v>165</v>
      </c>
      <c r="C68" s="42" t="s">
        <v>1549</v>
      </c>
      <c r="D68" s="32">
        <v>1.1200000000000001</v>
      </c>
      <c r="E68" s="32">
        <v>0.15909090909090912</v>
      </c>
      <c r="F68" s="32">
        <v>4.4559379351501891E-3</v>
      </c>
      <c r="G68" s="32">
        <v>7.1056070853053521E-3</v>
      </c>
      <c r="H68" s="33">
        <v>6.16</v>
      </c>
      <c r="I68" s="33">
        <v>1.4528301886792452</v>
      </c>
      <c r="J68" s="33">
        <v>2.6624022129057356E-2</v>
      </c>
      <c r="K68" s="33">
        <v>4.6369131406806326E-2</v>
      </c>
      <c r="L68" s="34">
        <v>-2.4594316186372973</v>
      </c>
      <c r="M68" s="34">
        <v>-3.1909427827113954</v>
      </c>
      <c r="N68" s="34">
        <v>-2.5789274944656926</v>
      </c>
      <c r="O68" s="34">
        <v>-2.7061348820918729</v>
      </c>
      <c r="P68" s="39">
        <v>316.33999999999997</v>
      </c>
      <c r="Q68" s="39" t="s">
        <v>261</v>
      </c>
    </row>
    <row r="69" spans="1:17" s="17" customFormat="1" x14ac:dyDescent="0.2">
      <c r="A69" s="39" t="s">
        <v>1617</v>
      </c>
      <c r="B69" s="39" t="s">
        <v>161</v>
      </c>
      <c r="C69" s="42" t="s">
        <v>1549</v>
      </c>
      <c r="D69" s="32">
        <v>478.82</v>
      </c>
      <c r="E69" s="32">
        <v>68.014204545454547</v>
      </c>
      <c r="F69" s="32">
        <v>1.9049930375969764</v>
      </c>
      <c r="G69" s="32">
        <v>3.0377739148088461</v>
      </c>
      <c r="H69" s="33">
        <v>5.37</v>
      </c>
      <c r="I69" s="33">
        <v>1.266509433962264</v>
      </c>
      <c r="J69" s="33">
        <v>2.3209577732636037E-2</v>
      </c>
      <c r="K69" s="33">
        <v>4.0422440853011353E-2</v>
      </c>
      <c r="L69" s="34">
        <v>6.4784175155376094</v>
      </c>
      <c r="M69" s="34">
        <v>5.7469063514635117</v>
      </c>
      <c r="N69" s="34">
        <v>6.3589216397092141</v>
      </c>
      <c r="O69" s="34">
        <v>6.2317142520830338</v>
      </c>
      <c r="P69" s="39">
        <v>6.92</v>
      </c>
      <c r="Q69" s="39" t="s">
        <v>261</v>
      </c>
    </row>
    <row r="70" spans="1:17" s="17" customFormat="1" x14ac:dyDescent="0.2">
      <c r="A70" s="39" t="s">
        <v>1618</v>
      </c>
      <c r="B70" s="39" t="s">
        <v>168</v>
      </c>
      <c r="C70" s="42" t="s">
        <v>1549</v>
      </c>
      <c r="D70" s="32">
        <v>917.71</v>
      </c>
      <c r="E70" s="32">
        <v>130.35653409090909</v>
      </c>
      <c r="F70" s="32">
        <v>3.6511239307738217</v>
      </c>
      <c r="G70" s="32">
        <v>5.822220248442477</v>
      </c>
      <c r="H70" s="33">
        <v>0.36</v>
      </c>
      <c r="I70" s="33">
        <v>8.4905660377358486E-2</v>
      </c>
      <c r="J70" s="33">
        <v>1.5559493452046505E-3</v>
      </c>
      <c r="K70" s="33">
        <v>2.709884302995175E-3</v>
      </c>
      <c r="L70" s="34">
        <v>11.315825706408516</v>
      </c>
      <c r="M70" s="34">
        <v>10.584314542334418</v>
      </c>
      <c r="N70" s="34">
        <v>11.196329830580121</v>
      </c>
      <c r="O70" s="34">
        <v>11.069122442953942</v>
      </c>
      <c r="P70" s="39">
        <v>2.15</v>
      </c>
      <c r="Q70" s="39" t="s">
        <v>265</v>
      </c>
    </row>
    <row r="71" spans="1:17" s="17" customFormat="1" x14ac:dyDescent="0.2">
      <c r="A71" s="39" t="s">
        <v>1619</v>
      </c>
      <c r="B71" s="39" t="s">
        <v>1589</v>
      </c>
      <c r="C71" s="42" t="s">
        <v>1549</v>
      </c>
      <c r="D71" s="32">
        <v>308.05</v>
      </c>
      <c r="E71" s="32">
        <v>43.757102272727273</v>
      </c>
      <c r="F71" s="32">
        <v>1.2255818579669784</v>
      </c>
      <c r="G71" s="32">
        <v>1.9543591630609942</v>
      </c>
      <c r="H71" s="33">
        <v>0.26</v>
      </c>
      <c r="I71" s="33">
        <v>6.1320754716981132E-2</v>
      </c>
      <c r="J71" s="33">
        <v>1.1237411937589142E-3</v>
      </c>
      <c r="K71" s="33">
        <v>1.9571386632742929E-3</v>
      </c>
      <c r="L71" s="34">
        <v>10.210437197060951</v>
      </c>
      <c r="M71" s="34">
        <v>9.4789260329868537</v>
      </c>
      <c r="N71" s="34">
        <v>10.090941321232556</v>
      </c>
      <c r="O71" s="34">
        <v>9.9637339336063775</v>
      </c>
      <c r="P71" s="39">
        <v>0.8</v>
      </c>
      <c r="Q71" s="39" t="s">
        <v>1590</v>
      </c>
    </row>
    <row r="72" spans="1:17" s="17" customFormat="1" x14ac:dyDescent="0.2">
      <c r="A72" s="39" t="s">
        <v>1620</v>
      </c>
      <c r="B72" s="39" t="s">
        <v>1591</v>
      </c>
      <c r="C72" s="42" t="s">
        <v>1549</v>
      </c>
      <c r="D72" s="32">
        <v>23.44</v>
      </c>
      <c r="E72" s="32">
        <v>3.3295454545454546</v>
      </c>
      <c r="F72" s="32">
        <v>9.3256415357071826E-2</v>
      </c>
      <c r="G72" s="32">
        <v>0.14871020542817628</v>
      </c>
      <c r="H72" s="33">
        <v>0</v>
      </c>
      <c r="I72" s="33">
        <v>0</v>
      </c>
      <c r="J72" s="33">
        <v>0</v>
      </c>
      <c r="K72" s="33">
        <v>0</v>
      </c>
      <c r="L72" s="34" t="s">
        <v>7</v>
      </c>
      <c r="M72" s="34" t="s">
        <v>7</v>
      </c>
      <c r="N72" s="34" t="s">
        <v>7</v>
      </c>
      <c r="O72" s="34" t="s">
        <v>7</v>
      </c>
      <c r="P72" s="39">
        <v>7.0000000000000007E-2</v>
      </c>
      <c r="Q72" s="39" t="s">
        <v>261</v>
      </c>
    </row>
    <row r="73" spans="1:17" s="17" customFormat="1" x14ac:dyDescent="0.2">
      <c r="A73" s="39" t="s">
        <v>1621</v>
      </c>
      <c r="B73" s="39" t="s">
        <v>1592</v>
      </c>
      <c r="C73" s="42" t="s">
        <v>1549</v>
      </c>
      <c r="D73" s="32">
        <v>85.34</v>
      </c>
      <c r="E73" s="32">
        <v>12.122159090909092</v>
      </c>
      <c r="F73" s="32">
        <v>0.33952655659439029</v>
      </c>
      <c r="G73" s="32">
        <v>0.5414218827321059</v>
      </c>
      <c r="H73" s="33">
        <v>0.02</v>
      </c>
      <c r="I73" s="33">
        <v>4.7169811320754715E-3</v>
      </c>
      <c r="J73" s="33">
        <v>8.6441630289147258E-5</v>
      </c>
      <c r="K73" s="33">
        <v>1.505491279441764E-4</v>
      </c>
      <c r="L73" s="34">
        <v>12.059006395201113</v>
      </c>
      <c r="M73" s="34">
        <v>11.327495231127013</v>
      </c>
      <c r="N73" s="34">
        <v>11.939510519372718</v>
      </c>
      <c r="O73" s="34">
        <v>11.812303131746537</v>
      </c>
      <c r="P73" s="39">
        <v>0.09</v>
      </c>
      <c r="Q73" s="39" t="s">
        <v>265</v>
      </c>
    </row>
    <row r="74" spans="1:17" s="17" customFormat="1" x14ac:dyDescent="0.2">
      <c r="A74" s="39" t="s">
        <v>1624</v>
      </c>
      <c r="B74" s="39" t="s">
        <v>1622</v>
      </c>
      <c r="C74" s="42" t="s">
        <v>1549</v>
      </c>
      <c r="D74" s="32">
        <v>10.25</v>
      </c>
      <c r="E74" s="32">
        <v>1.4559659090909092</v>
      </c>
      <c r="F74" s="32">
        <v>4.0779789138651282E-2</v>
      </c>
      <c r="G74" s="32">
        <v>6.5028993414624869E-2</v>
      </c>
      <c r="H74" s="33">
        <v>1.9</v>
      </c>
      <c r="I74" s="33">
        <v>0.44811320754716977</v>
      </c>
      <c r="J74" s="33">
        <v>8.2119548774689886E-3</v>
      </c>
      <c r="K74" s="33">
        <v>1.4302167154696755E-2</v>
      </c>
      <c r="L74" s="34">
        <v>2.4315525860618608</v>
      </c>
      <c r="M74" s="34">
        <v>1.7000414219877626</v>
      </c>
      <c r="N74" s="34">
        <v>2.3120567102334655</v>
      </c>
      <c r="O74" s="34">
        <v>2.1848493226072856</v>
      </c>
      <c r="P74" s="39">
        <v>45.13</v>
      </c>
      <c r="Q74" s="39" t="s">
        <v>1623</v>
      </c>
    </row>
    <row r="75" spans="1:17" s="29" customFormat="1" x14ac:dyDescent="0.2">
      <c r="A75" s="23" t="s">
        <v>1814</v>
      </c>
      <c r="B75" s="23" t="s">
        <v>1554</v>
      </c>
      <c r="C75" s="24" t="s">
        <v>1549</v>
      </c>
      <c r="D75" s="32">
        <v>77.349999999999994</v>
      </c>
      <c r="E75" s="32">
        <v>10.987215909090908</v>
      </c>
      <c r="F75" s="32">
        <v>0.30773821364630993</v>
      </c>
      <c r="G75" s="32">
        <v>0.49073098932890075</v>
      </c>
      <c r="H75" s="33">
        <v>153.24</v>
      </c>
      <c r="I75" s="33">
        <v>36.141509433962263</v>
      </c>
      <c r="J75" s="33">
        <v>0.66231577127544627</v>
      </c>
      <c r="K75" s="33">
        <v>1.1535074183082796</v>
      </c>
      <c r="L75" s="34">
        <v>-0.98631973408748208</v>
      </c>
      <c r="M75" s="34">
        <v>-1.7178308981615802</v>
      </c>
      <c r="N75" s="34">
        <v>-1.1058156099158771</v>
      </c>
      <c r="O75" s="34">
        <v>-1.2330229975420581</v>
      </c>
      <c r="P75" s="23">
        <v>4.17</v>
      </c>
      <c r="Q75" s="23" t="s">
        <v>1555</v>
      </c>
    </row>
    <row r="76" spans="1:17" s="29" customFormat="1" x14ac:dyDescent="0.2">
      <c r="A76" s="23" t="s">
        <v>1815</v>
      </c>
      <c r="B76" s="23" t="s">
        <v>1558</v>
      </c>
      <c r="C76" s="24" t="s">
        <v>1549</v>
      </c>
      <c r="D76" s="32">
        <v>19.21</v>
      </c>
      <c r="E76" s="32">
        <v>2.7286931818181821</v>
      </c>
      <c r="F76" s="32">
        <v>7.6427292619852802E-2</v>
      </c>
      <c r="G76" s="32">
        <v>0.12187385009706767</v>
      </c>
      <c r="H76" s="33">
        <v>41.47</v>
      </c>
      <c r="I76" s="33">
        <v>9.7806603773584904</v>
      </c>
      <c r="J76" s="33">
        <v>0.17923672040454683</v>
      </c>
      <c r="K76" s="33">
        <v>0.31216361679224974</v>
      </c>
      <c r="L76" s="34">
        <v>-1.1102105282404344</v>
      </c>
      <c r="M76" s="34">
        <v>-1.8417216923145321</v>
      </c>
      <c r="N76" s="34">
        <v>-1.2297064040688295</v>
      </c>
      <c r="O76" s="34">
        <v>-1.35691379169501</v>
      </c>
      <c r="P76" s="39">
        <v>129.51</v>
      </c>
      <c r="Q76" s="23" t="s">
        <v>1559</v>
      </c>
    </row>
    <row r="77" spans="1:17" s="29" customFormat="1" x14ac:dyDescent="0.2">
      <c r="A77" s="23" t="s">
        <v>1816</v>
      </c>
      <c r="B77" s="23" t="s">
        <v>1556</v>
      </c>
      <c r="C77" s="24" t="s">
        <v>1549</v>
      </c>
      <c r="D77" s="32">
        <v>209.08</v>
      </c>
      <c r="E77" s="32">
        <v>29.698863636363637</v>
      </c>
      <c r="F77" s="32">
        <v>0.83182812810821571</v>
      </c>
      <c r="G77" s="32">
        <v>1.3264645798175381</v>
      </c>
      <c r="H77" s="33">
        <v>0.08</v>
      </c>
      <c r="I77" s="33">
        <v>1.8867924528301886E-2</v>
      </c>
      <c r="J77" s="33">
        <v>3.4576652115658903E-4</v>
      </c>
      <c r="K77" s="33">
        <v>6.0219651177670559E-4</v>
      </c>
      <c r="L77" s="34">
        <v>11.351767443959893</v>
      </c>
      <c r="M77" s="34">
        <v>10.620256279885796</v>
      </c>
      <c r="N77" s="34">
        <v>11.232271568131498</v>
      </c>
      <c r="O77" s="34">
        <v>11.105064180505316</v>
      </c>
      <c r="P77" s="39">
        <v>0.87</v>
      </c>
      <c r="Q77" s="23" t="s">
        <v>1557</v>
      </c>
    </row>
    <row r="78" spans="1:17" s="29" customFormat="1" x14ac:dyDescent="0.2">
      <c r="A78" s="23" t="s">
        <v>1817</v>
      </c>
      <c r="B78" s="23" t="s">
        <v>1552</v>
      </c>
      <c r="C78" s="24" t="s">
        <v>1549</v>
      </c>
      <c r="D78" s="32">
        <v>4.8899999999999997</v>
      </c>
      <c r="E78" s="32">
        <v>0.69460227272727271</v>
      </c>
      <c r="F78" s="32">
        <v>1.9454943306146808E-2</v>
      </c>
      <c r="G78" s="32">
        <v>3.1023588077806398E-2</v>
      </c>
      <c r="H78" s="33">
        <v>0</v>
      </c>
      <c r="I78" s="33">
        <v>0</v>
      </c>
      <c r="J78" s="33">
        <v>0</v>
      </c>
      <c r="K78" s="33">
        <v>0</v>
      </c>
      <c r="L78" s="34" t="s">
        <v>7</v>
      </c>
      <c r="M78" s="34" t="s">
        <v>7</v>
      </c>
      <c r="N78" s="34" t="s">
        <v>7</v>
      </c>
      <c r="O78" s="34" t="s">
        <v>7</v>
      </c>
      <c r="P78" s="39">
        <v>7.0000000000000007E-2</v>
      </c>
      <c r="Q78" s="23" t="s">
        <v>1553</v>
      </c>
    </row>
    <row r="79" spans="1:17" s="29" customFormat="1" x14ac:dyDescent="0.2">
      <c r="A79" s="23" t="s">
        <v>1818</v>
      </c>
      <c r="B79" s="23" t="s">
        <v>1550</v>
      </c>
      <c r="C79" s="24" t="s">
        <v>1549</v>
      </c>
      <c r="D79" s="32">
        <v>2.8</v>
      </c>
      <c r="E79" s="32">
        <v>0.39772727272727271</v>
      </c>
      <c r="F79" s="32">
        <v>1.1139844837875472E-2</v>
      </c>
      <c r="G79" s="32">
        <v>1.7764017713263375E-2</v>
      </c>
      <c r="H79" s="33">
        <v>0.1</v>
      </c>
      <c r="I79" s="33">
        <v>2.358490566037736E-2</v>
      </c>
      <c r="J79" s="33">
        <v>4.3220815144573627E-4</v>
      </c>
      <c r="K79" s="33">
        <v>7.5274563972088193E-4</v>
      </c>
      <c r="L79" s="34">
        <v>4.8073549220576037</v>
      </c>
      <c r="M79" s="34">
        <v>4.0758437579835061</v>
      </c>
      <c r="N79" s="34">
        <v>4.6878590462292093</v>
      </c>
      <c r="O79" s="34">
        <v>4.560651658603029</v>
      </c>
      <c r="P79" s="39">
        <v>0</v>
      </c>
      <c r="Q79" s="23" t="s">
        <v>1551</v>
      </c>
    </row>
    <row r="80" spans="1:17" s="30" customFormat="1" x14ac:dyDescent="0.2">
      <c r="A80" s="39" t="s">
        <v>341</v>
      </c>
      <c r="B80" s="39" t="s">
        <v>184</v>
      </c>
      <c r="C80" s="42" t="s">
        <v>495</v>
      </c>
      <c r="D80" s="32">
        <v>0.05</v>
      </c>
      <c r="E80" s="32">
        <v>7.1022727272727279E-3</v>
      </c>
      <c r="F80" s="32">
        <v>1.9892580067634773E-4</v>
      </c>
      <c r="G80" s="32">
        <v>3.1721460202256035E-4</v>
      </c>
      <c r="H80" s="33">
        <v>0.12</v>
      </c>
      <c r="I80" s="33">
        <v>2.8301886792452827E-2</v>
      </c>
      <c r="J80" s="33">
        <v>5.1864978173488346E-4</v>
      </c>
      <c r="K80" s="33">
        <v>9.0329476766505827E-4</v>
      </c>
      <c r="L80" s="34">
        <v>-1.2630344058337937</v>
      </c>
      <c r="M80" s="34">
        <v>-1.994545569907892</v>
      </c>
      <c r="N80" s="34">
        <v>-1.3825302816621889</v>
      </c>
      <c r="O80" s="34">
        <v>-1.5097376692883693</v>
      </c>
      <c r="P80" s="39">
        <v>2.66</v>
      </c>
      <c r="Q80" s="39" t="s">
        <v>287</v>
      </c>
    </row>
    <row r="81" spans="1:17" s="30" customFormat="1" x14ac:dyDescent="0.2">
      <c r="A81" s="39" t="s">
        <v>342</v>
      </c>
      <c r="B81" s="39" t="s">
        <v>175</v>
      </c>
      <c r="C81" s="42" t="s">
        <v>495</v>
      </c>
      <c r="D81" s="32">
        <v>0.62</v>
      </c>
      <c r="E81" s="32">
        <v>8.8068181818181823E-2</v>
      </c>
      <c r="F81" s="32">
        <v>2.466679928386712E-3</v>
      </c>
      <c r="G81" s="32">
        <v>3.9334610650797481E-3</v>
      </c>
      <c r="H81" s="33">
        <v>2.36</v>
      </c>
      <c r="I81" s="33">
        <v>0.55660377358490565</v>
      </c>
      <c r="J81" s="33">
        <v>1.0200112374119375E-2</v>
      </c>
      <c r="K81" s="33">
        <v>1.7764797097412813E-2</v>
      </c>
      <c r="L81" s="34">
        <v>-1.928446738974966</v>
      </c>
      <c r="M81" s="34">
        <v>-2.6599579030490639</v>
      </c>
      <c r="N81" s="34">
        <v>-2.047942614803361</v>
      </c>
      <c r="O81" s="34">
        <v>-2.1751500024295418</v>
      </c>
      <c r="P81" s="39">
        <v>0.52</v>
      </c>
      <c r="Q81" s="39" t="s">
        <v>288</v>
      </c>
    </row>
    <row r="82" spans="1:17" s="30" customFormat="1" x14ac:dyDescent="0.2">
      <c r="A82" s="39" t="s">
        <v>343</v>
      </c>
      <c r="B82" s="39" t="s">
        <v>190</v>
      </c>
      <c r="C82" s="42" t="s">
        <v>495</v>
      </c>
      <c r="D82" s="32">
        <v>261.95999999999998</v>
      </c>
      <c r="E82" s="32">
        <v>37.210227272727266</v>
      </c>
      <c r="F82" s="32">
        <v>1.042212054903521</v>
      </c>
      <c r="G82" s="32">
        <v>1.6619507429165978</v>
      </c>
      <c r="H82" s="33">
        <v>1.47</v>
      </c>
      <c r="I82" s="33">
        <v>0.34669811320754712</v>
      </c>
      <c r="J82" s="33">
        <v>6.3534598262523232E-3</v>
      </c>
      <c r="K82" s="33">
        <v>1.1065360903896964E-2</v>
      </c>
      <c r="L82" s="34">
        <v>7.4773865708755824</v>
      </c>
      <c r="M82" s="34">
        <v>6.7458754068014848</v>
      </c>
      <c r="N82" s="34">
        <v>7.3578906950471872</v>
      </c>
      <c r="O82" s="34">
        <v>7.2306833074210077</v>
      </c>
      <c r="P82" s="39">
        <v>4.82</v>
      </c>
      <c r="Q82" s="39" t="s">
        <v>289</v>
      </c>
    </row>
    <row r="83" spans="1:17" s="30" customFormat="1" x14ac:dyDescent="0.2">
      <c r="A83" s="39" t="s">
        <v>344</v>
      </c>
      <c r="B83" s="39" t="s">
        <v>172</v>
      </c>
      <c r="C83" s="42" t="s">
        <v>495</v>
      </c>
      <c r="D83" s="32">
        <v>1.17</v>
      </c>
      <c r="E83" s="32">
        <v>0.1661931818181818</v>
      </c>
      <c r="F83" s="32">
        <v>4.6548637358265364E-3</v>
      </c>
      <c r="G83" s="32">
        <v>7.4228216873279103E-3</v>
      </c>
      <c r="H83" s="33">
        <v>1586.36</v>
      </c>
      <c r="I83" s="33">
        <v>374.1415094339622</v>
      </c>
      <c r="J83" s="33">
        <v>6.856377231274581</v>
      </c>
      <c r="K83" s="33">
        <v>11.941255730276181</v>
      </c>
      <c r="L83" s="34">
        <v>-10.404995960497267</v>
      </c>
      <c r="M83" s="34">
        <v>-11.136507124571365</v>
      </c>
      <c r="N83" s="34">
        <v>-10.524491836325661</v>
      </c>
      <c r="O83" s="34">
        <v>-10.651699223951843</v>
      </c>
      <c r="P83" s="39">
        <v>8.3699999999999992</v>
      </c>
      <c r="Q83" s="39" t="s">
        <v>290</v>
      </c>
    </row>
    <row r="84" spans="1:17" s="28" customFormat="1" x14ac:dyDescent="0.2">
      <c r="A84" s="39" t="s">
        <v>345</v>
      </c>
      <c r="B84" s="39" t="s">
        <v>182</v>
      </c>
      <c r="C84" s="42" t="s">
        <v>495</v>
      </c>
      <c r="D84" s="32">
        <v>14.07</v>
      </c>
      <c r="E84" s="32">
        <v>1.9985795454545454</v>
      </c>
      <c r="F84" s="32">
        <v>5.5977720310324254E-2</v>
      </c>
      <c r="G84" s="32">
        <v>8.9264189009148467E-2</v>
      </c>
      <c r="H84" s="33">
        <v>30.66</v>
      </c>
      <c r="I84" s="33">
        <v>7.2311320754716979</v>
      </c>
      <c r="J84" s="33">
        <v>0.13251501923326273</v>
      </c>
      <c r="K84" s="33">
        <v>0.23079181313842237</v>
      </c>
      <c r="L84" s="34">
        <v>-1.1237353684222449</v>
      </c>
      <c r="M84" s="34">
        <v>-1.8552465324963427</v>
      </c>
      <c r="N84" s="34">
        <v>-1.2432312442506397</v>
      </c>
      <c r="O84" s="34">
        <v>-1.3704386318768202</v>
      </c>
      <c r="P84" s="39">
        <v>20946.66</v>
      </c>
      <c r="Q84" s="39" t="s">
        <v>291</v>
      </c>
    </row>
    <row r="85" spans="1:17" s="30" customFormat="1" x14ac:dyDescent="0.2">
      <c r="A85" s="39" t="s">
        <v>346</v>
      </c>
      <c r="B85" s="39" t="s">
        <v>170</v>
      </c>
      <c r="C85" s="42" t="s">
        <v>495</v>
      </c>
      <c r="D85" s="32">
        <v>0.3</v>
      </c>
      <c r="E85" s="32">
        <v>4.261363636363636E-2</v>
      </c>
      <c r="F85" s="32">
        <v>1.1935548040580863E-3</v>
      </c>
      <c r="G85" s="32">
        <v>1.9032876121353615E-3</v>
      </c>
      <c r="H85" s="33">
        <v>2.17</v>
      </c>
      <c r="I85" s="33">
        <v>0.51179245283018859</v>
      </c>
      <c r="J85" s="33">
        <v>9.3789168863724764E-3</v>
      </c>
      <c r="K85" s="33">
        <v>1.6334580381943138E-2</v>
      </c>
      <c r="L85" s="34">
        <v>-2.8546606368359608</v>
      </c>
      <c r="M85" s="34">
        <v>-3.5861718009100589</v>
      </c>
      <c r="N85" s="34">
        <v>-2.9741565126643561</v>
      </c>
      <c r="O85" s="34">
        <v>-3.1013639002905364</v>
      </c>
      <c r="P85" s="39">
        <v>18.97</v>
      </c>
      <c r="Q85" s="39" t="s">
        <v>292</v>
      </c>
    </row>
    <row r="86" spans="1:17" s="30" customFormat="1" x14ac:dyDescent="0.2">
      <c r="A86" s="39" t="s">
        <v>347</v>
      </c>
      <c r="B86" s="39" t="s">
        <v>171</v>
      </c>
      <c r="C86" s="42" t="s">
        <v>495</v>
      </c>
      <c r="D86" s="32">
        <v>5.45</v>
      </c>
      <c r="E86" s="32">
        <v>0.77414772727272729</v>
      </c>
      <c r="F86" s="32">
        <v>2.1682912273721901E-2</v>
      </c>
      <c r="G86" s="32">
        <v>3.4576391620459071E-2</v>
      </c>
      <c r="H86" s="33">
        <v>7502.07</v>
      </c>
      <c r="I86" s="33">
        <v>1769.3561320754716</v>
      </c>
      <c r="J86" s="33">
        <v>32.424558067165144</v>
      </c>
      <c r="K86" s="33">
        <v>56.471504813808366</v>
      </c>
      <c r="L86" s="34">
        <v>-10.426816779273068</v>
      </c>
      <c r="M86" s="34">
        <v>-11.158327943347166</v>
      </c>
      <c r="N86" s="34">
        <v>-10.546312655101461</v>
      </c>
      <c r="O86" s="34">
        <v>-10.673520042727644</v>
      </c>
      <c r="P86" s="39">
        <v>36.78</v>
      </c>
      <c r="Q86" s="39" t="s">
        <v>290</v>
      </c>
    </row>
    <row r="87" spans="1:17" s="30" customFormat="1" x14ac:dyDescent="0.2">
      <c r="A87" s="39" t="s">
        <v>348</v>
      </c>
      <c r="B87" s="39" t="s">
        <v>191</v>
      </c>
      <c r="C87" s="42" t="s">
        <v>495</v>
      </c>
      <c r="D87" s="32">
        <v>0</v>
      </c>
      <c r="E87" s="32">
        <v>0</v>
      </c>
      <c r="F87" s="32">
        <v>0</v>
      </c>
      <c r="G87" s="32">
        <v>0</v>
      </c>
      <c r="H87" s="33">
        <v>24.63</v>
      </c>
      <c r="I87" s="33">
        <v>5.8089622641509431</v>
      </c>
      <c r="J87" s="33">
        <v>0.10645286770108484</v>
      </c>
      <c r="K87" s="33">
        <v>0.18540125106325323</v>
      </c>
      <c r="L87" s="34" t="s">
        <v>7</v>
      </c>
      <c r="M87" s="34" t="s">
        <v>7</v>
      </c>
      <c r="N87" s="34" t="s">
        <v>7</v>
      </c>
      <c r="O87" s="34" t="s">
        <v>7</v>
      </c>
      <c r="P87" s="39">
        <v>0.96</v>
      </c>
      <c r="Q87" s="39" t="s">
        <v>293</v>
      </c>
    </row>
    <row r="88" spans="1:17" s="30" customFormat="1" x14ac:dyDescent="0.2">
      <c r="A88" s="39" t="s">
        <v>349</v>
      </c>
      <c r="B88" s="39" t="s">
        <v>183</v>
      </c>
      <c r="C88" s="42" t="s">
        <v>495</v>
      </c>
      <c r="D88" s="32">
        <v>14.24</v>
      </c>
      <c r="E88" s="32">
        <v>2.0227272727272729</v>
      </c>
      <c r="F88" s="32">
        <v>5.6654068032623836E-2</v>
      </c>
      <c r="G88" s="32">
        <v>9.0342718656025167E-2</v>
      </c>
      <c r="H88" s="33">
        <v>10209.030000000001</v>
      </c>
      <c r="I88" s="33">
        <v>2407.7900943396226</v>
      </c>
      <c r="J88" s="33">
        <v>44.124259843540649</v>
      </c>
      <c r="K88" s="33">
        <v>76.848028182796753</v>
      </c>
      <c r="L88" s="34">
        <v>-9.4856809349682543</v>
      </c>
      <c r="M88" s="34">
        <v>-10.217192099042352</v>
      </c>
      <c r="N88" s="34">
        <v>-9.6051768107966478</v>
      </c>
      <c r="O88" s="34">
        <v>-9.7323841984228299</v>
      </c>
      <c r="P88" s="39">
        <v>50.78</v>
      </c>
      <c r="Q88" s="39" t="s">
        <v>294</v>
      </c>
    </row>
    <row r="89" spans="1:17" s="30" customFormat="1" x14ac:dyDescent="0.2">
      <c r="A89" s="39" t="s">
        <v>350</v>
      </c>
      <c r="B89" s="39" t="s">
        <v>176</v>
      </c>
      <c r="C89" s="42" t="s">
        <v>495</v>
      </c>
      <c r="D89" s="32">
        <v>2.2999999999999998</v>
      </c>
      <c r="E89" s="32">
        <v>0.32670454545454541</v>
      </c>
      <c r="F89" s="32">
        <v>9.1505868311119939E-3</v>
      </c>
      <c r="G89" s="32">
        <v>1.4591871693037772E-2</v>
      </c>
      <c r="H89" s="33">
        <v>2.71</v>
      </c>
      <c r="I89" s="33">
        <v>0.63915094339622636</v>
      </c>
      <c r="J89" s="33">
        <v>1.1712840904179452E-2</v>
      </c>
      <c r="K89" s="33">
        <v>2.0399406836435898E-2</v>
      </c>
      <c r="L89" s="34">
        <v>-0.23665899040949645</v>
      </c>
      <c r="M89" s="34">
        <v>-0.96817015448359456</v>
      </c>
      <c r="N89" s="34">
        <v>-0.35615486623789172</v>
      </c>
      <c r="O89" s="34">
        <v>-0.483362253864072</v>
      </c>
      <c r="P89" s="39">
        <v>62.22</v>
      </c>
      <c r="Q89" s="39" t="s">
        <v>295</v>
      </c>
    </row>
    <row r="90" spans="1:17" s="30" customFormat="1" x14ac:dyDescent="0.2">
      <c r="A90" s="39" t="s">
        <v>351</v>
      </c>
      <c r="B90" s="39" t="s">
        <v>185</v>
      </c>
      <c r="C90" s="42" t="s">
        <v>495</v>
      </c>
      <c r="D90" s="32">
        <v>0.8</v>
      </c>
      <c r="E90" s="32">
        <v>0.11363636363636365</v>
      </c>
      <c r="F90" s="32">
        <v>3.1828128108215637E-3</v>
      </c>
      <c r="G90" s="32">
        <v>5.0754336323609655E-3</v>
      </c>
      <c r="H90" s="33">
        <v>605.69000000000005</v>
      </c>
      <c r="I90" s="33">
        <v>142.85141509433961</v>
      </c>
      <c r="J90" s="33">
        <v>2.6178415524916803</v>
      </c>
      <c r="K90" s="33">
        <v>4.5593050652254101</v>
      </c>
      <c r="L90" s="34">
        <v>-9.5643638772157402</v>
      </c>
      <c r="M90" s="34">
        <v>-10.29587504128984</v>
      </c>
      <c r="N90" s="34">
        <v>-9.6838597530441373</v>
      </c>
      <c r="O90" s="34">
        <v>-9.8110671406703176</v>
      </c>
      <c r="P90" s="39">
        <v>4.42</v>
      </c>
      <c r="Q90" s="39" t="s">
        <v>296</v>
      </c>
    </row>
    <row r="91" spans="1:17" s="30" customFormat="1" x14ac:dyDescent="0.2">
      <c r="A91" s="39" t="s">
        <v>352</v>
      </c>
      <c r="B91" s="39" t="s">
        <v>192</v>
      </c>
      <c r="C91" s="42" t="s">
        <v>495</v>
      </c>
      <c r="D91" s="32">
        <v>0.27</v>
      </c>
      <c r="E91" s="32">
        <v>3.8352272727272728E-2</v>
      </c>
      <c r="F91" s="32">
        <v>1.0741993236522778E-3</v>
      </c>
      <c r="G91" s="32">
        <v>1.7129588509218257E-3</v>
      </c>
      <c r="H91" s="33">
        <v>0.72</v>
      </c>
      <c r="I91" s="33">
        <v>0.16981132075471697</v>
      </c>
      <c r="J91" s="33">
        <v>3.111898690409301E-3</v>
      </c>
      <c r="K91" s="33">
        <v>5.4197686059903501E-3</v>
      </c>
      <c r="L91" s="34">
        <v>-1.4150374992788437</v>
      </c>
      <c r="M91" s="34">
        <v>-2.146548663352942</v>
      </c>
      <c r="N91" s="34">
        <v>-1.5345333751072388</v>
      </c>
      <c r="O91" s="34">
        <v>-1.6617407627334193</v>
      </c>
      <c r="P91" s="39">
        <v>1.1299999999999999</v>
      </c>
      <c r="Q91" s="39" t="s">
        <v>297</v>
      </c>
    </row>
    <row r="92" spans="1:17" s="30" customFormat="1" x14ac:dyDescent="0.2">
      <c r="A92" s="39" t="s">
        <v>353</v>
      </c>
      <c r="B92" s="39" t="s">
        <v>193</v>
      </c>
      <c r="C92" s="42" t="s">
        <v>495</v>
      </c>
      <c r="D92" s="32">
        <v>0.3</v>
      </c>
      <c r="E92" s="32">
        <v>4.261363636363636E-2</v>
      </c>
      <c r="F92" s="32">
        <v>1.1935548040580863E-3</v>
      </c>
      <c r="G92" s="32">
        <v>1.9032876121353615E-3</v>
      </c>
      <c r="H92" s="33">
        <v>7.58</v>
      </c>
      <c r="I92" s="33">
        <v>1.7877358490566038</v>
      </c>
      <c r="J92" s="33">
        <v>3.2761377879586807E-2</v>
      </c>
      <c r="K92" s="33">
        <v>5.705811949084285E-2</v>
      </c>
      <c r="L92" s="34">
        <v>-4.6591634425625736</v>
      </c>
      <c r="M92" s="34">
        <v>-5.3906746066366713</v>
      </c>
      <c r="N92" s="34">
        <v>-4.7786593183909689</v>
      </c>
      <c r="O92" s="34">
        <v>-4.9058667060171492</v>
      </c>
      <c r="P92" s="39">
        <v>1</v>
      </c>
      <c r="Q92" s="39" t="s">
        <v>298</v>
      </c>
    </row>
    <row r="93" spans="1:17" s="30" customFormat="1" x14ac:dyDescent="0.2">
      <c r="A93" s="39" t="s">
        <v>354</v>
      </c>
      <c r="B93" s="39" t="s">
        <v>177</v>
      </c>
      <c r="C93" s="42" t="s">
        <v>495</v>
      </c>
      <c r="D93" s="32">
        <v>0.18</v>
      </c>
      <c r="E93" s="32">
        <v>2.5568181818181816E-2</v>
      </c>
      <c r="F93" s="32">
        <v>7.1613288243485183E-4</v>
      </c>
      <c r="G93" s="32">
        <v>1.141972567281217E-3</v>
      </c>
      <c r="H93" s="33">
        <v>5.17</v>
      </c>
      <c r="I93" s="33">
        <v>1.2193396226415094</v>
      </c>
      <c r="J93" s="33">
        <v>2.2345161429744565E-2</v>
      </c>
      <c r="K93" s="33">
        <v>3.8916949573569594E-2</v>
      </c>
      <c r="L93" s="34">
        <v>-4.8440954688726228</v>
      </c>
      <c r="M93" s="34">
        <v>-5.5756066329467204</v>
      </c>
      <c r="N93" s="34">
        <v>-4.9635913447010171</v>
      </c>
      <c r="O93" s="34">
        <v>-5.0907987323271984</v>
      </c>
      <c r="P93" s="39">
        <v>0.14000000000000001</v>
      </c>
      <c r="Q93" s="39" t="s">
        <v>299</v>
      </c>
    </row>
    <row r="94" spans="1:17" s="30" customFormat="1" x14ac:dyDescent="0.2">
      <c r="A94" s="39" t="s">
        <v>355</v>
      </c>
      <c r="B94" s="39" t="s">
        <v>178</v>
      </c>
      <c r="C94" s="42" t="s">
        <v>495</v>
      </c>
      <c r="D94" s="32">
        <v>1.69</v>
      </c>
      <c r="E94" s="32">
        <v>0.24005681818181818</v>
      </c>
      <c r="F94" s="32">
        <v>6.7236920628605526E-3</v>
      </c>
      <c r="G94" s="32">
        <v>1.0721853548362538E-2</v>
      </c>
      <c r="H94" s="33">
        <v>17.940000000000001</v>
      </c>
      <c r="I94" s="33">
        <v>4.2311320754716979</v>
      </c>
      <c r="J94" s="33">
        <v>7.7538142369365085E-2</v>
      </c>
      <c r="K94" s="33">
        <v>0.13504256776592621</v>
      </c>
      <c r="L94" s="34">
        <v>-3.4080847386370769</v>
      </c>
      <c r="M94" s="34">
        <v>-4.1395959027111751</v>
      </c>
      <c r="N94" s="34">
        <v>-3.5275806144654727</v>
      </c>
      <c r="O94" s="34">
        <v>-3.6547880020916526</v>
      </c>
      <c r="P94" s="39">
        <v>1.42</v>
      </c>
      <c r="Q94" s="39" t="s">
        <v>300</v>
      </c>
    </row>
    <row r="95" spans="1:17" s="30" customFormat="1" x14ac:dyDescent="0.2">
      <c r="A95" s="39" t="s">
        <v>356</v>
      </c>
      <c r="B95" s="39" t="s">
        <v>179</v>
      </c>
      <c r="C95" s="42" t="s">
        <v>495</v>
      </c>
      <c r="D95" s="32">
        <v>62.06</v>
      </c>
      <c r="E95" s="32">
        <v>8.8153409090909101</v>
      </c>
      <c r="F95" s="32">
        <v>0.24690670379948282</v>
      </c>
      <c r="G95" s="32">
        <v>0.39372676403040185</v>
      </c>
      <c r="H95" s="33">
        <v>0.34</v>
      </c>
      <c r="I95" s="33">
        <v>8.0188679245283015E-2</v>
      </c>
      <c r="J95" s="33">
        <v>1.4695077149155034E-3</v>
      </c>
      <c r="K95" s="33">
        <v>2.5593351750509987E-3</v>
      </c>
      <c r="L95" s="34">
        <v>7.5119851402783802</v>
      </c>
      <c r="M95" s="34">
        <v>6.7804739762042825</v>
      </c>
      <c r="N95" s="34">
        <v>7.3924892644499849</v>
      </c>
      <c r="O95" s="34">
        <v>7.2652818768238037</v>
      </c>
      <c r="P95" s="39">
        <v>34.159999999999997</v>
      </c>
      <c r="Q95" s="39" t="s">
        <v>300</v>
      </c>
    </row>
    <row r="96" spans="1:17" s="30" customFormat="1" x14ac:dyDescent="0.2">
      <c r="A96" s="39" t="s">
        <v>357</v>
      </c>
      <c r="B96" s="39" t="s">
        <v>173</v>
      </c>
      <c r="C96" s="42" t="s">
        <v>495</v>
      </c>
      <c r="D96" s="32">
        <v>0</v>
      </c>
      <c r="E96" s="32">
        <v>0</v>
      </c>
      <c r="F96" s="32">
        <v>0</v>
      </c>
      <c r="G96" s="32">
        <v>0</v>
      </c>
      <c r="H96" s="33">
        <v>0.43</v>
      </c>
      <c r="I96" s="33">
        <v>0.10141509433962263</v>
      </c>
      <c r="J96" s="33">
        <v>1.8584950512166658E-3</v>
      </c>
      <c r="K96" s="33">
        <v>3.2368062507997925E-3</v>
      </c>
      <c r="L96" s="34" t="s">
        <v>7</v>
      </c>
      <c r="M96" s="34" t="s">
        <v>7</v>
      </c>
      <c r="N96" s="34" t="s">
        <v>7</v>
      </c>
      <c r="O96" s="34" t="s">
        <v>7</v>
      </c>
      <c r="P96" s="39">
        <v>0</v>
      </c>
      <c r="Q96" s="39" t="s">
        <v>301</v>
      </c>
    </row>
    <row r="97" spans="1:21" s="30" customFormat="1" x14ac:dyDescent="0.2">
      <c r="A97" s="39" t="s">
        <v>358</v>
      </c>
      <c r="B97" s="39" t="s">
        <v>189</v>
      </c>
      <c r="C97" s="42" t="s">
        <v>495</v>
      </c>
      <c r="D97" s="32">
        <v>2.95</v>
      </c>
      <c r="E97" s="32">
        <v>0.41903409090909094</v>
      </c>
      <c r="F97" s="32">
        <v>1.1736622239904517E-2</v>
      </c>
      <c r="G97" s="32">
        <v>1.8715661519331059E-2</v>
      </c>
      <c r="H97" s="33">
        <v>2812.85</v>
      </c>
      <c r="I97" s="33">
        <v>663.40801886792451</v>
      </c>
      <c r="J97" s="33">
        <v>12.157366987941392</v>
      </c>
      <c r="K97" s="33">
        <v>21.173605726888827</v>
      </c>
      <c r="L97" s="34">
        <v>-9.8971019507299864</v>
      </c>
      <c r="M97" s="34">
        <v>-10.628613114804084</v>
      </c>
      <c r="N97" s="34">
        <v>-10.01659782655838</v>
      </c>
      <c r="O97" s="34">
        <v>-10.14380521418456</v>
      </c>
      <c r="P97" s="39">
        <v>14.77</v>
      </c>
      <c r="Q97" s="39" t="s">
        <v>296</v>
      </c>
    </row>
    <row r="98" spans="1:21" s="30" customFormat="1" x14ac:dyDescent="0.2">
      <c r="A98" s="39" t="s">
        <v>359</v>
      </c>
      <c r="B98" s="39" t="s">
        <v>186</v>
      </c>
      <c r="C98" s="42" t="s">
        <v>495</v>
      </c>
      <c r="D98" s="32">
        <v>0.68</v>
      </c>
      <c r="E98" s="32">
        <v>9.6590909090909102E-2</v>
      </c>
      <c r="F98" s="32">
        <v>2.7053908891983293E-3</v>
      </c>
      <c r="G98" s="32">
        <v>4.3141185875068206E-3</v>
      </c>
      <c r="H98" s="33">
        <v>0.5</v>
      </c>
      <c r="I98" s="33">
        <v>0.11792452830188678</v>
      </c>
      <c r="J98" s="33">
        <v>2.1610407572286812E-3</v>
      </c>
      <c r="K98" s="33">
        <v>3.7637281986044099E-3</v>
      </c>
      <c r="L98" s="34">
        <v>0.44360665147561484</v>
      </c>
      <c r="M98" s="34">
        <v>-0.28790451259848299</v>
      </c>
      <c r="N98" s="34">
        <v>0.3241107756472198</v>
      </c>
      <c r="O98" s="34">
        <v>0.19690338802103924</v>
      </c>
      <c r="P98" s="39">
        <v>123.02</v>
      </c>
      <c r="Q98" s="39" t="s">
        <v>296</v>
      </c>
    </row>
    <row r="99" spans="1:21" s="30" customFormat="1" x14ac:dyDescent="0.2">
      <c r="A99" s="39" t="s">
        <v>360</v>
      </c>
      <c r="B99" s="39" t="s">
        <v>180</v>
      </c>
      <c r="C99" s="42" t="s">
        <v>495</v>
      </c>
      <c r="D99" s="32">
        <v>1.21</v>
      </c>
      <c r="E99" s="32">
        <v>0.171875</v>
      </c>
      <c r="F99" s="32">
        <v>4.8140043763676152E-3</v>
      </c>
      <c r="G99" s="32">
        <v>7.6765933689459586E-3</v>
      </c>
      <c r="H99" s="33">
        <v>593.27</v>
      </c>
      <c r="I99" s="33">
        <v>139.92216981132074</v>
      </c>
      <c r="J99" s="33">
        <v>2.5641613000821195</v>
      </c>
      <c r="K99" s="33">
        <v>4.4658140567720759</v>
      </c>
      <c r="L99" s="34">
        <v>-8.9375379738752141</v>
      </c>
      <c r="M99" s="34">
        <v>-9.6690491379493118</v>
      </c>
      <c r="N99" s="34">
        <v>-9.0570338497036094</v>
      </c>
      <c r="O99" s="34">
        <v>-9.1842412373297897</v>
      </c>
      <c r="P99" s="39">
        <v>3.61</v>
      </c>
      <c r="Q99" s="39" t="s">
        <v>302</v>
      </c>
    </row>
    <row r="100" spans="1:21" s="30" customFormat="1" x14ac:dyDescent="0.2">
      <c r="A100" s="39" t="s">
        <v>361</v>
      </c>
      <c r="B100" s="39" t="s">
        <v>174</v>
      </c>
      <c r="C100" s="42" t="s">
        <v>495</v>
      </c>
      <c r="D100" s="32">
        <v>180.75</v>
      </c>
      <c r="E100" s="32">
        <v>25.67471590909091</v>
      </c>
      <c r="F100" s="32">
        <v>0.71911676944499703</v>
      </c>
      <c r="G100" s="32">
        <v>1.1467307863115555</v>
      </c>
      <c r="H100" s="33">
        <v>0.2</v>
      </c>
      <c r="I100" s="33">
        <v>4.716981132075472E-2</v>
      </c>
      <c r="J100" s="33">
        <v>8.6441630289147255E-4</v>
      </c>
      <c r="K100" s="33">
        <v>1.5054912794417639E-3</v>
      </c>
      <c r="L100" s="34">
        <v>9.8197799318384806</v>
      </c>
      <c r="M100" s="34">
        <v>9.088268767764383</v>
      </c>
      <c r="N100" s="34">
        <v>9.7002840560100854</v>
      </c>
      <c r="O100" s="34">
        <v>9.573076668383905</v>
      </c>
      <c r="P100" s="39">
        <v>0.77</v>
      </c>
      <c r="Q100" s="39" t="s">
        <v>303</v>
      </c>
    </row>
    <row r="101" spans="1:21" s="30" customFormat="1" x14ac:dyDescent="0.2">
      <c r="A101" s="39" t="s">
        <v>362</v>
      </c>
      <c r="B101" s="39" t="s">
        <v>181</v>
      </c>
      <c r="C101" s="42" t="s">
        <v>495</v>
      </c>
      <c r="D101" s="32">
        <v>1.47</v>
      </c>
      <c r="E101" s="32">
        <v>0.20880681818181818</v>
      </c>
      <c r="F101" s="32">
        <v>5.8484185398846233E-3</v>
      </c>
      <c r="G101" s="32">
        <v>9.3261092994632727E-3</v>
      </c>
      <c r="H101" s="33">
        <v>0</v>
      </c>
      <c r="I101" s="33">
        <v>0</v>
      </c>
      <c r="J101" s="33">
        <v>0</v>
      </c>
      <c r="K101" s="33">
        <v>0</v>
      </c>
      <c r="L101" s="34" t="s">
        <v>7</v>
      </c>
      <c r="M101" s="34" t="s">
        <v>7</v>
      </c>
      <c r="N101" s="34" t="s">
        <v>7</v>
      </c>
      <c r="O101" s="34" t="s">
        <v>7</v>
      </c>
      <c r="P101" s="39">
        <v>0.04</v>
      </c>
      <c r="Q101" s="39" t="s">
        <v>294</v>
      </c>
    </row>
    <row r="102" spans="1:21" s="30" customFormat="1" x14ac:dyDescent="0.2">
      <c r="A102" s="39" t="s">
        <v>363</v>
      </c>
      <c r="B102" s="39" t="s">
        <v>188</v>
      </c>
      <c r="C102" s="42" t="s">
        <v>495</v>
      </c>
      <c r="D102" s="32">
        <v>0.82</v>
      </c>
      <c r="E102" s="32">
        <v>0.11647727272727272</v>
      </c>
      <c r="F102" s="32">
        <v>3.2623831310921027E-3</v>
      </c>
      <c r="G102" s="32">
        <v>5.202319473169988E-3</v>
      </c>
      <c r="H102" s="33">
        <v>11.87</v>
      </c>
      <c r="I102" s="33">
        <v>2.799528301886792</v>
      </c>
      <c r="J102" s="33">
        <v>5.1303107576608893E-2</v>
      </c>
      <c r="K102" s="33">
        <v>8.9350907434868676E-2</v>
      </c>
      <c r="L102" s="34">
        <v>-3.8555522150238231</v>
      </c>
      <c r="M102" s="34">
        <v>-4.5870633790979207</v>
      </c>
      <c r="N102" s="34">
        <v>-3.9750480908522188</v>
      </c>
      <c r="O102" s="34">
        <v>-4.1022554784783987</v>
      </c>
      <c r="P102" s="39">
        <v>538.65</v>
      </c>
      <c r="Q102" s="39" t="s">
        <v>296</v>
      </c>
    </row>
    <row r="103" spans="1:21" s="30" customFormat="1" x14ac:dyDescent="0.2">
      <c r="A103" s="39" t="s">
        <v>364</v>
      </c>
      <c r="B103" s="39" t="s">
        <v>187</v>
      </c>
      <c r="C103" s="42" t="s">
        <v>495</v>
      </c>
      <c r="D103" s="32">
        <v>1.51</v>
      </c>
      <c r="E103" s="32">
        <v>0.21448863636363635</v>
      </c>
      <c r="F103" s="32">
        <v>6.0075591804257013E-3</v>
      </c>
      <c r="G103" s="32">
        <v>9.579880981081321E-3</v>
      </c>
      <c r="H103" s="33">
        <v>1762.04</v>
      </c>
      <c r="I103" s="33">
        <v>415.57547169811318</v>
      </c>
      <c r="J103" s="33">
        <v>7.6156805117344506</v>
      </c>
      <c r="K103" s="33">
        <v>13.263679270137827</v>
      </c>
      <c r="L103" s="34">
        <v>-10.188482410304577</v>
      </c>
      <c r="M103" s="34">
        <v>-10.919993574378674</v>
      </c>
      <c r="N103" s="34">
        <v>-10.307978286132972</v>
      </c>
      <c r="O103" s="34">
        <v>-10.435185673759152</v>
      </c>
      <c r="P103" s="39">
        <v>9.23</v>
      </c>
      <c r="Q103" s="39" t="s">
        <v>296</v>
      </c>
    </row>
    <row r="104" spans="1:21" x14ac:dyDescent="0.2">
      <c r="A104" s="39" t="s">
        <v>1895</v>
      </c>
      <c r="B104" s="39" t="s">
        <v>1909</v>
      </c>
      <c r="C104" s="39" t="s">
        <v>495</v>
      </c>
      <c r="D104" s="32">
        <v>12.1</v>
      </c>
      <c r="E104" s="32">
        <v>1.71875</v>
      </c>
      <c r="F104" s="32">
        <v>4.8140043763676151E-2</v>
      </c>
      <c r="G104" s="32">
        <v>7.6765933689459581E-2</v>
      </c>
      <c r="H104" s="33">
        <v>13245.27</v>
      </c>
      <c r="I104" s="33">
        <v>3123.8844339622642</v>
      </c>
      <c r="J104" s="33">
        <v>57.24713662099667</v>
      </c>
      <c r="K104" s="33">
        <v>99.703192394258053</v>
      </c>
      <c r="L104" s="34">
        <v>-10.096254489981932</v>
      </c>
      <c r="M104" s="34">
        <v>-10.82776565405603</v>
      </c>
      <c r="N104" s="34">
        <v>-10.215750365810328</v>
      </c>
      <c r="O104" s="34">
        <v>-10.342957753436508</v>
      </c>
      <c r="P104" s="39">
        <v>65.680000000000007</v>
      </c>
      <c r="Q104" s="39" t="s">
        <v>1902</v>
      </c>
    </row>
    <row r="105" spans="1:21" x14ac:dyDescent="0.2">
      <c r="A105" s="39" t="s">
        <v>1896</v>
      </c>
      <c r="B105" s="39" t="s">
        <v>1910</v>
      </c>
      <c r="C105" s="39" t="s">
        <v>495</v>
      </c>
      <c r="D105" s="32">
        <v>4.37</v>
      </c>
      <c r="E105" s="32">
        <v>0.62073863636363635</v>
      </c>
      <c r="F105" s="32">
        <v>1.7386114979112792E-2</v>
      </c>
      <c r="G105" s="32">
        <v>2.7724556216771772E-2</v>
      </c>
      <c r="H105" s="33">
        <v>3550.97</v>
      </c>
      <c r="I105" s="33">
        <v>837.49292452830184</v>
      </c>
      <c r="J105" s="33">
        <v>15.34758179539266</v>
      </c>
      <c r="K105" s="33">
        <v>26.729771842796598</v>
      </c>
      <c r="L105" s="34">
        <v>-9.6663641768878747</v>
      </c>
      <c r="M105" s="34">
        <v>-10.397875340961972</v>
      </c>
      <c r="N105" s="34">
        <v>-9.7858600527162682</v>
      </c>
      <c r="O105" s="34">
        <v>-9.9130674403424504</v>
      </c>
      <c r="P105" s="39">
        <v>19.03</v>
      </c>
      <c r="Q105" s="39" t="s">
        <v>1904</v>
      </c>
      <c r="R105" s="16"/>
      <c r="S105" s="16"/>
      <c r="T105" s="16"/>
      <c r="U105" s="16"/>
    </row>
    <row r="106" spans="1:21" x14ac:dyDescent="0.2">
      <c r="A106" s="39" t="s">
        <v>1897</v>
      </c>
      <c r="B106" s="39" t="s">
        <v>1900</v>
      </c>
      <c r="C106" s="39" t="s">
        <v>495</v>
      </c>
      <c r="D106" s="32">
        <v>3.19</v>
      </c>
      <c r="E106" s="32">
        <v>0.453125</v>
      </c>
      <c r="F106" s="32">
        <v>1.2691466083150985E-2</v>
      </c>
      <c r="G106" s="32">
        <v>2.0238291609039345E-2</v>
      </c>
      <c r="H106" s="33">
        <v>1809.5</v>
      </c>
      <c r="I106" s="33">
        <v>426.76886792452831</v>
      </c>
      <c r="J106" s="33">
        <v>7.8208065004105976</v>
      </c>
      <c r="K106" s="33">
        <v>13.620932350749356</v>
      </c>
      <c r="L106" s="34">
        <v>-9.1478189683823938</v>
      </c>
      <c r="M106" s="34">
        <v>-9.8793301324564933</v>
      </c>
      <c r="N106" s="34">
        <v>-9.2673148442107891</v>
      </c>
      <c r="O106" s="34">
        <v>-9.3945222318369694</v>
      </c>
      <c r="P106" s="39">
        <v>25.01</v>
      </c>
      <c r="Q106" s="39" t="s">
        <v>1903</v>
      </c>
      <c r="R106" s="16"/>
      <c r="S106" s="16"/>
      <c r="T106" s="16"/>
      <c r="U106" s="16"/>
    </row>
    <row r="107" spans="1:21" x14ac:dyDescent="0.2">
      <c r="A107" s="39" t="s">
        <v>1898</v>
      </c>
      <c r="B107" s="39" t="s">
        <v>1901</v>
      </c>
      <c r="C107" s="39" t="s">
        <v>495</v>
      </c>
      <c r="D107" s="32">
        <v>1.96</v>
      </c>
      <c r="E107" s="32">
        <v>0.27840909090909088</v>
      </c>
      <c r="F107" s="32">
        <v>7.7978913865128308E-3</v>
      </c>
      <c r="G107" s="32">
        <v>1.2434812399284362E-2</v>
      </c>
      <c r="H107" s="33">
        <v>912.12</v>
      </c>
      <c r="I107" s="33">
        <v>215.12264150943395</v>
      </c>
      <c r="J107" s="33">
        <v>3.9422569909668495</v>
      </c>
      <c r="K107" s="33">
        <v>6.8659435290221085</v>
      </c>
      <c r="L107" s="34">
        <v>-8.8622261756315037</v>
      </c>
      <c r="M107" s="34">
        <v>-9.5937373397056032</v>
      </c>
      <c r="N107" s="34">
        <v>-8.981722051459899</v>
      </c>
      <c r="O107" s="34">
        <v>-9.1089294390860793</v>
      </c>
      <c r="P107" s="39">
        <v>7.11</v>
      </c>
      <c r="Q107" s="39" t="s">
        <v>1905</v>
      </c>
      <c r="R107" s="16"/>
      <c r="S107" s="16"/>
      <c r="T107" s="16"/>
      <c r="U107" s="16"/>
    </row>
    <row r="108" spans="1:21" x14ac:dyDescent="0.2">
      <c r="A108" s="39" t="s">
        <v>1899</v>
      </c>
      <c r="B108" s="39" t="s">
        <v>1912</v>
      </c>
      <c r="C108" s="39" t="s">
        <v>495</v>
      </c>
      <c r="D108" s="32">
        <v>1.92</v>
      </c>
      <c r="E108" s="32">
        <v>0.27272727272727271</v>
      </c>
      <c r="F108" s="32">
        <v>7.6387507459717528E-3</v>
      </c>
      <c r="G108" s="32">
        <v>1.2181040717666316E-2</v>
      </c>
      <c r="H108" s="33">
        <v>17.2</v>
      </c>
      <c r="I108" s="33">
        <v>4.0566037735849054</v>
      </c>
      <c r="J108" s="33">
        <v>7.4339802048666637E-2</v>
      </c>
      <c r="K108" s="33">
        <v>0.12947225003199167</v>
      </c>
      <c r="L108" s="34">
        <v>-3.163230348868304</v>
      </c>
      <c r="M108" s="34">
        <v>-3.8947415129424026</v>
      </c>
      <c r="N108" s="34">
        <v>-3.2827262246966993</v>
      </c>
      <c r="O108" s="34">
        <v>-3.4099336123228796</v>
      </c>
      <c r="P108" s="39">
        <v>2266.41</v>
      </c>
      <c r="Q108" s="39" t="s">
        <v>1906</v>
      </c>
      <c r="R108" s="16"/>
      <c r="S108" s="16"/>
      <c r="T108" s="16"/>
      <c r="U108" s="16"/>
    </row>
    <row r="109" spans="1:21" x14ac:dyDescent="0.2">
      <c r="A109" s="16"/>
      <c r="B109" s="16"/>
      <c r="C109" s="16"/>
      <c r="D109" s="16"/>
      <c r="E109" s="16"/>
      <c r="F109" s="16"/>
      <c r="G109" s="16"/>
      <c r="H109" s="16"/>
      <c r="I109" s="16"/>
      <c r="J109" s="16"/>
      <c r="K109" s="16"/>
      <c r="L109" s="16"/>
      <c r="M109" s="16"/>
      <c r="N109" s="16"/>
      <c r="O109" s="16"/>
      <c r="P109" s="16"/>
      <c r="Q109" s="16"/>
      <c r="R109" s="16"/>
      <c r="S109" s="16"/>
      <c r="T109" s="16"/>
      <c r="U109" s="16"/>
    </row>
    <row r="110" spans="1:21" x14ac:dyDescent="0.2">
      <c r="A110" s="16"/>
      <c r="B110" s="16"/>
      <c r="C110" s="16"/>
      <c r="D110" s="16"/>
      <c r="E110" s="16"/>
      <c r="F110" s="16"/>
      <c r="G110" s="16"/>
      <c r="H110" s="16"/>
      <c r="I110" s="16"/>
      <c r="J110" s="16"/>
      <c r="K110" s="16"/>
      <c r="L110" s="16"/>
      <c r="M110" s="16"/>
      <c r="N110" s="16"/>
      <c r="O110" s="16"/>
      <c r="P110" s="16"/>
      <c r="Q110" s="16"/>
      <c r="R110" s="16"/>
      <c r="S110" s="16"/>
      <c r="T110" s="16"/>
      <c r="U110" s="16"/>
    </row>
    <row r="111" spans="1:21" x14ac:dyDescent="0.2">
      <c r="A111" s="15" t="s">
        <v>1919</v>
      </c>
      <c r="B111" s="15" t="s">
        <v>511</v>
      </c>
      <c r="C111" s="15" t="s">
        <v>1924</v>
      </c>
      <c r="D111" s="15" t="s">
        <v>1935</v>
      </c>
      <c r="E111" s="15" t="s">
        <v>1934</v>
      </c>
      <c r="F111" s="16"/>
      <c r="G111" s="16"/>
      <c r="H111" s="16"/>
      <c r="I111" s="16"/>
      <c r="J111" s="16"/>
      <c r="K111" s="16"/>
      <c r="L111" s="16"/>
      <c r="M111" s="16"/>
      <c r="N111" s="16"/>
      <c r="O111" s="16"/>
      <c r="P111" s="16"/>
      <c r="Q111" s="16"/>
      <c r="R111" s="16"/>
      <c r="S111" s="16"/>
      <c r="T111" s="16"/>
      <c r="U111" s="16"/>
    </row>
    <row r="112" spans="1:21" x14ac:dyDescent="0.2">
      <c r="A112" s="15" t="s">
        <v>1913</v>
      </c>
      <c r="B112" s="15" t="s">
        <v>1936</v>
      </c>
      <c r="C112" s="15">
        <v>7.04</v>
      </c>
      <c r="D112" s="15">
        <v>4.24</v>
      </c>
      <c r="E112" s="15">
        <v>4.6399999999999997</v>
      </c>
    </row>
    <row r="113" spans="1:5" x14ac:dyDescent="0.2">
      <c r="A113" s="15" t="s">
        <v>1914</v>
      </c>
      <c r="B113" s="15" t="s">
        <v>1938</v>
      </c>
      <c r="C113" s="15">
        <v>251.35</v>
      </c>
      <c r="D113" s="15">
        <v>231.37</v>
      </c>
      <c r="E113" s="15">
        <v>274.76</v>
      </c>
    </row>
    <row r="114" spans="1:5" x14ac:dyDescent="0.2">
      <c r="A114" s="15" t="s">
        <v>1870</v>
      </c>
      <c r="B114" s="15" t="s">
        <v>1937</v>
      </c>
      <c r="C114" s="15">
        <v>1576.22</v>
      </c>
      <c r="D114" s="15">
        <v>1328.47</v>
      </c>
      <c r="E114" s="15">
        <v>1300.19</v>
      </c>
    </row>
    <row r="115" spans="1:5" x14ac:dyDescent="0.2">
      <c r="A115" s="15"/>
      <c r="B115" s="15"/>
      <c r="C115" s="15"/>
      <c r="D115" s="15"/>
    </row>
    <row r="116" spans="1:5" x14ac:dyDescent="0.2">
      <c r="A116" s="15"/>
      <c r="B116" s="15"/>
      <c r="C116" s="15"/>
      <c r="D116" s="15"/>
    </row>
  </sheetData>
  <mergeCells count="3">
    <mergeCell ref="E1:G1"/>
    <mergeCell ref="L1:O1"/>
    <mergeCell ref="I1:K1"/>
  </mergeCells>
  <phoneticPr fontId="27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0180A7-9745-7141-AF97-1D541AFB4C61}">
  <dimension ref="A1:I62"/>
  <sheetViews>
    <sheetView workbookViewId="0">
      <selection activeCell="F8" sqref="F8"/>
    </sheetView>
  </sheetViews>
  <sheetFormatPr baseColWidth="10" defaultRowHeight="16" x14ac:dyDescent="0.2"/>
  <cols>
    <col min="1" max="1" width="26.83203125" style="11" customWidth="1"/>
    <col min="2" max="2" width="10.83203125" style="11"/>
    <col min="3" max="3" width="25.83203125" style="11" customWidth="1"/>
    <col min="4" max="4" width="19.1640625" style="11" customWidth="1"/>
    <col min="5" max="5" width="31.1640625" style="11" customWidth="1"/>
    <col min="6" max="6" width="73.6640625" style="11" customWidth="1"/>
    <col min="7" max="10" width="10.83203125" style="11"/>
    <col min="11" max="11" width="55.6640625" style="11" customWidth="1"/>
    <col min="12" max="16384" width="10.83203125" style="11"/>
  </cols>
  <sheetData>
    <row r="1" spans="1:6" x14ac:dyDescent="0.2">
      <c r="A1" s="9" t="s">
        <v>510</v>
      </c>
      <c r="B1" s="9" t="s">
        <v>195</v>
      </c>
      <c r="C1" s="9" t="s">
        <v>490</v>
      </c>
      <c r="D1" s="9" t="s">
        <v>491</v>
      </c>
      <c r="E1" s="9" t="s">
        <v>1863</v>
      </c>
      <c r="F1" s="9" t="s">
        <v>196</v>
      </c>
    </row>
    <row r="2" spans="1:6" s="9" customFormat="1" x14ac:dyDescent="0.2">
      <c r="A2" s="9" t="s">
        <v>452</v>
      </c>
      <c r="B2" s="9" t="s">
        <v>91</v>
      </c>
      <c r="C2" s="10" t="s">
        <v>497</v>
      </c>
      <c r="D2" s="9" t="s">
        <v>7</v>
      </c>
      <c r="E2" s="9">
        <v>58.7</v>
      </c>
      <c r="F2" s="11" t="s">
        <v>1862</v>
      </c>
    </row>
    <row r="3" spans="1:6" s="9" customFormat="1" x14ac:dyDescent="0.2">
      <c r="A3" s="9" t="s">
        <v>453</v>
      </c>
      <c r="B3" s="9" t="s">
        <v>102</v>
      </c>
      <c r="C3" s="10" t="s">
        <v>497</v>
      </c>
      <c r="D3" s="9" t="s">
        <v>7</v>
      </c>
      <c r="E3" s="9">
        <v>14.28</v>
      </c>
      <c r="F3" s="11" t="s">
        <v>1842</v>
      </c>
    </row>
    <row r="4" spans="1:6" s="9" customFormat="1" x14ac:dyDescent="0.2">
      <c r="A4" s="9" t="s">
        <v>454</v>
      </c>
      <c r="B4" s="9" t="s">
        <v>94</v>
      </c>
      <c r="C4" s="10" t="s">
        <v>497</v>
      </c>
      <c r="D4" s="9" t="s">
        <v>7</v>
      </c>
      <c r="E4" s="9">
        <v>50.53</v>
      </c>
      <c r="F4" s="11" t="s">
        <v>1843</v>
      </c>
    </row>
    <row r="5" spans="1:6" s="9" customFormat="1" x14ac:dyDescent="0.2">
      <c r="A5" s="9" t="s">
        <v>455</v>
      </c>
      <c r="B5" s="9" t="s">
        <v>29</v>
      </c>
      <c r="C5" s="10" t="s">
        <v>497</v>
      </c>
      <c r="D5" s="9" t="s">
        <v>7</v>
      </c>
      <c r="E5" s="9">
        <v>69.98</v>
      </c>
      <c r="F5" s="11" t="s">
        <v>1844</v>
      </c>
    </row>
    <row r="6" spans="1:6" s="9" customFormat="1" x14ac:dyDescent="0.2">
      <c r="A6" s="9" t="s">
        <v>456</v>
      </c>
      <c r="B6" s="9" t="s">
        <v>104</v>
      </c>
      <c r="C6" s="10" t="s">
        <v>497</v>
      </c>
      <c r="D6" s="9" t="s">
        <v>7</v>
      </c>
      <c r="E6" s="9">
        <v>10.46</v>
      </c>
      <c r="F6" s="11" t="s">
        <v>1845</v>
      </c>
    </row>
    <row r="7" spans="1:6" s="9" customFormat="1" x14ac:dyDescent="0.2">
      <c r="A7" s="9" t="s">
        <v>457</v>
      </c>
      <c r="B7" s="9" t="s">
        <v>101</v>
      </c>
      <c r="C7" s="10" t="s">
        <v>497</v>
      </c>
      <c r="D7" s="9" t="s">
        <v>7</v>
      </c>
      <c r="E7" s="9">
        <v>15.61</v>
      </c>
      <c r="F7" s="11" t="s">
        <v>1846</v>
      </c>
    </row>
    <row r="8" spans="1:6" s="9" customFormat="1" x14ac:dyDescent="0.2">
      <c r="A8" s="9" t="s">
        <v>458</v>
      </c>
      <c r="B8" s="9" t="s">
        <v>105</v>
      </c>
      <c r="C8" s="10" t="s">
        <v>497</v>
      </c>
      <c r="D8" s="9" t="s">
        <v>7</v>
      </c>
      <c r="E8" s="9">
        <v>10.039999999999999</v>
      </c>
      <c r="F8" s="11" t="s">
        <v>1847</v>
      </c>
    </row>
    <row r="9" spans="1:6" s="9" customFormat="1" x14ac:dyDescent="0.2">
      <c r="A9" s="9" t="s">
        <v>459</v>
      </c>
      <c r="B9" s="9" t="s">
        <v>26</v>
      </c>
      <c r="C9" s="10" t="s">
        <v>497</v>
      </c>
      <c r="D9" s="9" t="s">
        <v>7</v>
      </c>
      <c r="E9" s="9">
        <v>119.29</v>
      </c>
      <c r="F9" s="11" t="s">
        <v>1848</v>
      </c>
    </row>
    <row r="10" spans="1:6" s="9" customFormat="1" x14ac:dyDescent="0.2">
      <c r="A10" s="9" t="s">
        <v>460</v>
      </c>
      <c r="B10" s="9" t="s">
        <v>23</v>
      </c>
      <c r="C10" s="10" t="s">
        <v>497</v>
      </c>
      <c r="D10" s="9" t="s">
        <v>7</v>
      </c>
      <c r="E10" s="9">
        <v>1911.7</v>
      </c>
      <c r="F10" s="11" t="s">
        <v>1849</v>
      </c>
    </row>
    <row r="11" spans="1:6" s="9" customFormat="1" x14ac:dyDescent="0.2">
      <c r="A11" s="9" t="s">
        <v>461</v>
      </c>
      <c r="B11" s="9" t="s">
        <v>25</v>
      </c>
      <c r="C11" s="10" t="s">
        <v>497</v>
      </c>
      <c r="D11" s="9" t="s">
        <v>7</v>
      </c>
      <c r="E11" s="9">
        <v>294.66000000000003</v>
      </c>
      <c r="F11" s="11" t="s">
        <v>1850</v>
      </c>
    </row>
    <row r="12" spans="1:6" s="9" customFormat="1" x14ac:dyDescent="0.2">
      <c r="A12" s="9" t="s">
        <v>462</v>
      </c>
      <c r="B12" s="9" t="s">
        <v>98</v>
      </c>
      <c r="C12" s="10" t="s">
        <v>497</v>
      </c>
      <c r="D12" s="9" t="s">
        <v>7</v>
      </c>
      <c r="E12" s="9">
        <v>21.39</v>
      </c>
      <c r="F12" s="11" t="s">
        <v>1851</v>
      </c>
    </row>
    <row r="13" spans="1:6" s="9" customFormat="1" x14ac:dyDescent="0.2">
      <c r="A13" s="9" t="s">
        <v>463</v>
      </c>
      <c r="B13" s="9" t="s">
        <v>95</v>
      </c>
      <c r="C13" s="10" t="s">
        <v>497</v>
      </c>
      <c r="D13" s="9" t="s">
        <v>7</v>
      </c>
      <c r="E13" s="9">
        <v>34.53</v>
      </c>
      <c r="F13" s="11" t="s">
        <v>1852</v>
      </c>
    </row>
    <row r="14" spans="1:6" s="9" customFormat="1" x14ac:dyDescent="0.2">
      <c r="A14" s="9" t="s">
        <v>464</v>
      </c>
      <c r="B14" s="9" t="s">
        <v>103</v>
      </c>
      <c r="C14" s="10" t="s">
        <v>497</v>
      </c>
      <c r="D14" s="9" t="s">
        <v>7</v>
      </c>
      <c r="E14" s="9">
        <v>11.49</v>
      </c>
      <c r="F14" s="11" t="s">
        <v>1853</v>
      </c>
    </row>
    <row r="15" spans="1:6" s="9" customFormat="1" x14ac:dyDescent="0.2">
      <c r="A15" s="9" t="s">
        <v>465</v>
      </c>
      <c r="B15" s="9" t="s">
        <v>27</v>
      </c>
      <c r="C15" s="10" t="s">
        <v>497</v>
      </c>
      <c r="D15" s="9" t="s">
        <v>7</v>
      </c>
      <c r="E15" s="9">
        <v>91.59</v>
      </c>
      <c r="F15" s="11" t="s">
        <v>1854</v>
      </c>
    </row>
    <row r="16" spans="1:6" s="9" customFormat="1" x14ac:dyDescent="0.2">
      <c r="A16" s="9" t="s">
        <v>466</v>
      </c>
      <c r="B16" s="9" t="s">
        <v>100</v>
      </c>
      <c r="C16" s="10" t="s">
        <v>497</v>
      </c>
      <c r="D16" s="9" t="s">
        <v>7</v>
      </c>
      <c r="E16" s="9">
        <v>16.5</v>
      </c>
      <c r="F16" s="11" t="s">
        <v>1855</v>
      </c>
    </row>
    <row r="17" spans="1:6" s="9" customFormat="1" x14ac:dyDescent="0.2">
      <c r="A17" s="9" t="s">
        <v>467</v>
      </c>
      <c r="B17" s="9" t="s">
        <v>24</v>
      </c>
      <c r="C17" s="10" t="s">
        <v>497</v>
      </c>
      <c r="D17" s="9" t="s">
        <v>7</v>
      </c>
      <c r="E17" s="9">
        <v>884.43</v>
      </c>
      <c r="F17" s="11" t="s">
        <v>1856</v>
      </c>
    </row>
    <row r="18" spans="1:6" s="9" customFormat="1" x14ac:dyDescent="0.2">
      <c r="A18" s="9" t="s">
        <v>468</v>
      </c>
      <c r="B18" s="9" t="s">
        <v>96</v>
      </c>
      <c r="C18" s="10" t="s">
        <v>497</v>
      </c>
      <c r="D18" s="9" t="s">
        <v>7</v>
      </c>
      <c r="E18" s="9">
        <v>33.69</v>
      </c>
      <c r="F18" s="11" t="s">
        <v>1857</v>
      </c>
    </row>
    <row r="19" spans="1:6" s="9" customFormat="1" x14ac:dyDescent="0.2">
      <c r="A19" s="9" t="s">
        <v>469</v>
      </c>
      <c r="B19" s="9" t="s">
        <v>99</v>
      </c>
      <c r="C19" s="10" t="s">
        <v>497</v>
      </c>
      <c r="D19" s="9" t="s">
        <v>7</v>
      </c>
      <c r="E19" s="9">
        <v>21.12</v>
      </c>
      <c r="F19" s="11" t="s">
        <v>1858</v>
      </c>
    </row>
    <row r="20" spans="1:6" s="9" customFormat="1" x14ac:dyDescent="0.2">
      <c r="A20" s="9" t="s">
        <v>470</v>
      </c>
      <c r="B20" s="9" t="s">
        <v>28</v>
      </c>
      <c r="C20" s="10" t="s">
        <v>497</v>
      </c>
      <c r="D20" s="9" t="s">
        <v>7</v>
      </c>
      <c r="E20" s="9">
        <v>86.38</v>
      </c>
      <c r="F20" s="11" t="s">
        <v>1859</v>
      </c>
    </row>
    <row r="21" spans="1:6" s="9" customFormat="1" x14ac:dyDescent="0.2">
      <c r="A21" s="9" t="s">
        <v>471</v>
      </c>
      <c r="B21" s="9" t="s">
        <v>92</v>
      </c>
      <c r="C21" s="10" t="s">
        <v>497</v>
      </c>
      <c r="D21" s="9" t="s">
        <v>7</v>
      </c>
      <c r="E21" s="9">
        <v>54.2</v>
      </c>
      <c r="F21" s="11" t="s">
        <v>1860</v>
      </c>
    </row>
    <row r="22" spans="1:6" s="9" customFormat="1" x14ac:dyDescent="0.2">
      <c r="A22" s="9" t="s">
        <v>472</v>
      </c>
      <c r="B22" s="9" t="s">
        <v>97</v>
      </c>
      <c r="C22" s="10" t="s">
        <v>497</v>
      </c>
      <c r="D22" s="9" t="s">
        <v>7</v>
      </c>
      <c r="E22" s="9">
        <v>24.76</v>
      </c>
      <c r="F22" s="11" t="s">
        <v>1856</v>
      </c>
    </row>
    <row r="23" spans="1:6" s="9" customFormat="1" x14ac:dyDescent="0.2">
      <c r="A23" s="9" t="s">
        <v>473</v>
      </c>
      <c r="B23" s="9" t="s">
        <v>93</v>
      </c>
      <c r="C23" s="10" t="s">
        <v>497</v>
      </c>
      <c r="D23" s="9" t="s">
        <v>7</v>
      </c>
      <c r="E23" s="9">
        <v>53.49</v>
      </c>
      <c r="F23" s="11" t="s">
        <v>1861</v>
      </c>
    </row>
    <row r="25" spans="1:6" x14ac:dyDescent="0.2">
      <c r="A25" s="11" t="s">
        <v>1750</v>
      </c>
      <c r="B25" s="11" t="s">
        <v>1403</v>
      </c>
      <c r="C25" s="10" t="s">
        <v>497</v>
      </c>
      <c r="D25" s="11" t="s">
        <v>7</v>
      </c>
      <c r="E25" s="11">
        <v>31.52</v>
      </c>
      <c r="F25" s="11" t="s">
        <v>1830</v>
      </c>
    </row>
    <row r="26" spans="1:6" x14ac:dyDescent="0.2">
      <c r="A26" s="11" t="s">
        <v>1751</v>
      </c>
      <c r="B26" s="11" t="s">
        <v>1404</v>
      </c>
      <c r="C26" s="10" t="s">
        <v>497</v>
      </c>
      <c r="D26" s="11" t="s">
        <v>7</v>
      </c>
      <c r="E26" s="11">
        <v>28.37</v>
      </c>
      <c r="F26" s="11" t="s">
        <v>1831</v>
      </c>
    </row>
    <row r="27" spans="1:6" x14ac:dyDescent="0.2">
      <c r="A27" s="11" t="s">
        <v>1752</v>
      </c>
      <c r="B27" s="11" t="s">
        <v>1405</v>
      </c>
      <c r="C27" s="10" t="s">
        <v>497</v>
      </c>
      <c r="D27" s="11" t="s">
        <v>7</v>
      </c>
      <c r="E27" s="11">
        <v>22.59</v>
      </c>
      <c r="F27" s="11" t="s">
        <v>1832</v>
      </c>
    </row>
    <row r="28" spans="1:6" x14ac:dyDescent="0.2">
      <c r="A28" s="11" t="s">
        <v>1753</v>
      </c>
      <c r="B28" s="11" t="s">
        <v>1406</v>
      </c>
      <c r="C28" s="10" t="s">
        <v>497</v>
      </c>
      <c r="D28" s="11" t="s">
        <v>7</v>
      </c>
      <c r="E28" s="11">
        <v>22.24</v>
      </c>
      <c r="F28" s="11" t="s">
        <v>1833</v>
      </c>
    </row>
    <row r="29" spans="1:6" x14ac:dyDescent="0.2">
      <c r="A29" s="11" t="s">
        <v>1754</v>
      </c>
      <c r="B29" s="11" t="s">
        <v>1407</v>
      </c>
      <c r="C29" s="10" t="s">
        <v>497</v>
      </c>
      <c r="D29" s="11" t="s">
        <v>7</v>
      </c>
      <c r="E29" s="11">
        <v>19.34</v>
      </c>
      <c r="F29" s="11" t="s">
        <v>1834</v>
      </c>
    </row>
    <row r="30" spans="1:6" x14ac:dyDescent="0.2">
      <c r="A30" s="11" t="s">
        <v>1755</v>
      </c>
      <c r="B30" s="11" t="s">
        <v>1408</v>
      </c>
      <c r="C30" s="10" t="s">
        <v>497</v>
      </c>
      <c r="D30" s="11" t="s">
        <v>7</v>
      </c>
      <c r="E30" s="11">
        <v>13.55</v>
      </c>
      <c r="F30" s="11" t="s">
        <v>1835</v>
      </c>
    </row>
    <row r="31" spans="1:6" x14ac:dyDescent="0.2">
      <c r="A31" s="11" t="s">
        <v>1756</v>
      </c>
      <c r="B31" s="11" t="s">
        <v>1409</v>
      </c>
      <c r="C31" s="10" t="s">
        <v>497</v>
      </c>
      <c r="D31" s="11" t="s">
        <v>7</v>
      </c>
      <c r="E31" s="11">
        <v>11.91</v>
      </c>
      <c r="F31" s="11" t="s">
        <v>1836</v>
      </c>
    </row>
    <row r="32" spans="1:6" x14ac:dyDescent="0.2">
      <c r="A32" s="11" t="s">
        <v>1757</v>
      </c>
      <c r="B32" s="11" t="s">
        <v>1410</v>
      </c>
      <c r="C32" s="10" t="s">
        <v>497</v>
      </c>
      <c r="D32" s="11" t="s">
        <v>7</v>
      </c>
      <c r="E32" s="11">
        <v>10.97</v>
      </c>
      <c r="F32" s="11" t="s">
        <v>1837</v>
      </c>
    </row>
    <row r="33" spans="1:6" x14ac:dyDescent="0.2">
      <c r="A33" s="11" t="s">
        <v>1758</v>
      </c>
      <c r="B33" s="11" t="s">
        <v>1411</v>
      </c>
      <c r="C33" s="10" t="s">
        <v>497</v>
      </c>
      <c r="D33" s="11" t="s">
        <v>7</v>
      </c>
      <c r="E33" s="11">
        <v>10.32</v>
      </c>
      <c r="F33" s="11" t="s">
        <v>1838</v>
      </c>
    </row>
    <row r="34" spans="1:6" x14ac:dyDescent="0.2">
      <c r="A34" s="11" t="s">
        <v>1759</v>
      </c>
      <c r="B34" s="11" t="s">
        <v>1412</v>
      </c>
      <c r="C34" s="10" t="s">
        <v>497</v>
      </c>
      <c r="D34" s="11" t="s">
        <v>7</v>
      </c>
      <c r="E34" s="11">
        <v>8.3800000000000008</v>
      </c>
      <c r="F34" s="11" t="s">
        <v>1839</v>
      </c>
    </row>
    <row r="35" spans="1:6" x14ac:dyDescent="0.2">
      <c r="A35" s="11" t="s">
        <v>1760</v>
      </c>
      <c r="B35" s="11" t="s">
        <v>1413</v>
      </c>
      <c r="C35" s="10" t="s">
        <v>497</v>
      </c>
      <c r="D35" s="11" t="s">
        <v>7</v>
      </c>
      <c r="E35" s="11">
        <v>6.12</v>
      </c>
      <c r="F35" s="11" t="s">
        <v>1840</v>
      </c>
    </row>
    <row r="36" spans="1:6" x14ac:dyDescent="0.2">
      <c r="A36" s="11" t="s">
        <v>1761</v>
      </c>
      <c r="B36" s="11" t="s">
        <v>1414</v>
      </c>
      <c r="C36" s="10" t="s">
        <v>497</v>
      </c>
      <c r="D36" s="11" t="s">
        <v>7</v>
      </c>
      <c r="E36" s="11">
        <v>2.54</v>
      </c>
      <c r="F36" s="11" t="s">
        <v>1841</v>
      </c>
    </row>
    <row r="38" spans="1:6" x14ac:dyDescent="0.2">
      <c r="A38" s="11" t="s">
        <v>1798</v>
      </c>
      <c r="B38" s="18" t="s">
        <v>1435</v>
      </c>
      <c r="C38" s="10" t="s">
        <v>497</v>
      </c>
      <c r="D38" s="11" t="s">
        <v>7</v>
      </c>
      <c r="E38" s="11">
        <v>79.25</v>
      </c>
      <c r="F38" s="11" t="s">
        <v>1824</v>
      </c>
    </row>
    <row r="39" spans="1:6" x14ac:dyDescent="0.2">
      <c r="A39" s="11" t="s">
        <v>1799</v>
      </c>
      <c r="B39" s="18" t="s">
        <v>1433</v>
      </c>
      <c r="C39" s="10" t="s">
        <v>497</v>
      </c>
      <c r="D39" s="11" t="s">
        <v>7</v>
      </c>
      <c r="E39" s="11">
        <v>32.86</v>
      </c>
      <c r="F39" s="11" t="s">
        <v>1825</v>
      </c>
    </row>
    <row r="40" spans="1:6" x14ac:dyDescent="0.2">
      <c r="A40" s="11" t="s">
        <v>1800</v>
      </c>
      <c r="B40" s="18" t="s">
        <v>1431</v>
      </c>
      <c r="C40" s="10" t="s">
        <v>497</v>
      </c>
      <c r="D40" s="11" t="s">
        <v>7</v>
      </c>
      <c r="E40" s="11">
        <v>25.86</v>
      </c>
      <c r="F40" s="11" t="s">
        <v>1826</v>
      </c>
    </row>
    <row r="41" spans="1:6" x14ac:dyDescent="0.2">
      <c r="A41" s="11" t="s">
        <v>1801</v>
      </c>
      <c r="B41" s="18" t="s">
        <v>1436</v>
      </c>
      <c r="C41" s="10" t="s">
        <v>497</v>
      </c>
      <c r="D41" s="11" t="s">
        <v>7</v>
      </c>
      <c r="E41" s="11">
        <v>6.14</v>
      </c>
      <c r="F41" s="11" t="s">
        <v>1827</v>
      </c>
    </row>
    <row r="42" spans="1:6" x14ac:dyDescent="0.2">
      <c r="A42" s="11" t="s">
        <v>1802</v>
      </c>
      <c r="B42" s="18" t="s">
        <v>1432</v>
      </c>
      <c r="C42" s="10" t="s">
        <v>497</v>
      </c>
      <c r="D42" s="11" t="s">
        <v>7</v>
      </c>
      <c r="E42" s="11">
        <v>1.1100000000000001</v>
      </c>
      <c r="F42" s="11" t="s">
        <v>1828</v>
      </c>
    </row>
    <row r="43" spans="1:6" x14ac:dyDescent="0.2">
      <c r="A43" s="11" t="s">
        <v>1803</v>
      </c>
      <c r="B43" s="18" t="s">
        <v>1434</v>
      </c>
      <c r="C43" s="10" t="s">
        <v>497</v>
      </c>
      <c r="D43" s="11" t="s">
        <v>7</v>
      </c>
      <c r="E43" s="11">
        <v>0.78</v>
      </c>
      <c r="F43" s="11" t="s">
        <v>1829</v>
      </c>
    </row>
    <row r="45" spans="1:6" s="18" customFormat="1" x14ac:dyDescent="0.2">
      <c r="A45" s="18" t="s">
        <v>1661</v>
      </c>
      <c r="B45" s="18" t="s">
        <v>30</v>
      </c>
      <c r="C45" s="19" t="s">
        <v>497</v>
      </c>
      <c r="D45" s="18" t="s">
        <v>7</v>
      </c>
      <c r="E45" s="18">
        <v>229.4</v>
      </c>
      <c r="F45" s="18" t="s">
        <v>1877</v>
      </c>
    </row>
    <row r="46" spans="1:6" s="18" customFormat="1" x14ac:dyDescent="0.2">
      <c r="A46" s="18" t="s">
        <v>1662</v>
      </c>
      <c r="B46" s="18" t="s">
        <v>34</v>
      </c>
      <c r="C46" s="19" t="s">
        <v>497</v>
      </c>
      <c r="D46" s="18" t="s">
        <v>7</v>
      </c>
      <c r="E46" s="18">
        <v>20.7</v>
      </c>
      <c r="F46" s="18" t="s">
        <v>1878</v>
      </c>
    </row>
    <row r="47" spans="1:6" s="18" customFormat="1" x14ac:dyDescent="0.2">
      <c r="A47" s="18" t="s">
        <v>1663</v>
      </c>
      <c r="B47" s="18" t="s">
        <v>33</v>
      </c>
      <c r="C47" s="19" t="s">
        <v>497</v>
      </c>
      <c r="D47" s="18" t="s">
        <v>7</v>
      </c>
      <c r="E47" s="18">
        <v>91.48</v>
      </c>
      <c r="F47" s="18" t="s">
        <v>1879</v>
      </c>
    </row>
    <row r="48" spans="1:6" s="18" customFormat="1" x14ac:dyDescent="0.2">
      <c r="A48" s="18" t="s">
        <v>1664</v>
      </c>
      <c r="B48" s="18" t="s">
        <v>32</v>
      </c>
      <c r="C48" s="19" t="s">
        <v>497</v>
      </c>
      <c r="D48" s="18" t="s">
        <v>7</v>
      </c>
      <c r="E48" s="18">
        <v>101.94</v>
      </c>
      <c r="F48" s="18" t="s">
        <v>1880</v>
      </c>
    </row>
    <row r="49" spans="1:9" s="18" customFormat="1" x14ac:dyDescent="0.2">
      <c r="A49" s="18" t="s">
        <v>1665</v>
      </c>
      <c r="B49" s="18" t="s">
        <v>106</v>
      </c>
      <c r="C49" s="19" t="s">
        <v>497</v>
      </c>
      <c r="D49" s="18" t="s">
        <v>7</v>
      </c>
      <c r="E49" s="18">
        <v>2.4700000000000002</v>
      </c>
      <c r="F49" s="18" t="s">
        <v>1881</v>
      </c>
    </row>
    <row r="50" spans="1:9" s="18" customFormat="1" x14ac:dyDescent="0.2">
      <c r="A50" s="18" t="s">
        <v>1666</v>
      </c>
      <c r="B50" s="18" t="s">
        <v>31</v>
      </c>
      <c r="C50" s="19" t="s">
        <v>497</v>
      </c>
      <c r="D50" s="18" t="s">
        <v>7</v>
      </c>
      <c r="E50" s="18">
        <v>130.69999999999999</v>
      </c>
      <c r="F50" s="18" t="s">
        <v>1882</v>
      </c>
    </row>
    <row r="52" spans="1:9" x14ac:dyDescent="0.2">
      <c r="A52" s="11" t="s">
        <v>1808</v>
      </c>
      <c r="B52" s="11" t="s">
        <v>1424</v>
      </c>
      <c r="C52" s="19" t="s">
        <v>497</v>
      </c>
      <c r="E52" s="11">
        <v>278.32</v>
      </c>
      <c r="F52" s="11" t="s">
        <v>1889</v>
      </c>
    </row>
    <row r="53" spans="1:9" x14ac:dyDescent="0.2">
      <c r="A53" s="11" t="s">
        <v>1809</v>
      </c>
      <c r="B53" s="11" t="s">
        <v>1423</v>
      </c>
      <c r="C53" s="19" t="s">
        <v>497</v>
      </c>
      <c r="E53" s="11">
        <v>126.07</v>
      </c>
      <c r="F53" s="11" t="s">
        <v>1890</v>
      </c>
    </row>
    <row r="54" spans="1:9" x14ac:dyDescent="0.2">
      <c r="A54" s="11" t="s">
        <v>1810</v>
      </c>
      <c r="B54" s="11" t="s">
        <v>1425</v>
      </c>
      <c r="C54" s="19" t="s">
        <v>497</v>
      </c>
      <c r="E54" s="11">
        <v>28.37</v>
      </c>
      <c r="F54" s="11" t="s">
        <v>1891</v>
      </c>
    </row>
    <row r="55" spans="1:9" x14ac:dyDescent="0.2">
      <c r="A55" s="11" t="s">
        <v>1811</v>
      </c>
      <c r="B55" s="11" t="s">
        <v>1422</v>
      </c>
      <c r="C55" s="19" t="s">
        <v>497</v>
      </c>
      <c r="E55" s="11">
        <v>15.35</v>
      </c>
      <c r="F55" s="11" t="s">
        <v>1892</v>
      </c>
    </row>
    <row r="57" spans="1:9" x14ac:dyDescent="0.2">
      <c r="A57" s="18" t="s">
        <v>365</v>
      </c>
      <c r="B57" s="18" t="s">
        <v>36</v>
      </c>
      <c r="C57" s="19" t="s">
        <v>497</v>
      </c>
      <c r="D57" s="18" t="s">
        <v>7</v>
      </c>
      <c r="E57" s="18">
        <v>16.649999999999999</v>
      </c>
      <c r="F57" s="18" t="s">
        <v>1883</v>
      </c>
      <c r="I57" s="18"/>
    </row>
    <row r="58" spans="1:9" x14ac:dyDescent="0.2">
      <c r="A58" s="18" t="s">
        <v>366</v>
      </c>
      <c r="B58" s="18" t="s">
        <v>38</v>
      </c>
      <c r="C58" s="19" t="s">
        <v>497</v>
      </c>
      <c r="D58" s="18" t="s">
        <v>7</v>
      </c>
      <c r="E58" s="18">
        <v>12.22</v>
      </c>
      <c r="F58" s="18" t="s">
        <v>1884</v>
      </c>
      <c r="I58" s="18"/>
    </row>
    <row r="59" spans="1:9" x14ac:dyDescent="0.2">
      <c r="A59" s="18" t="s">
        <v>367</v>
      </c>
      <c r="B59" s="18" t="s">
        <v>40</v>
      </c>
      <c r="C59" s="19" t="s">
        <v>497</v>
      </c>
      <c r="D59" s="18" t="s">
        <v>7</v>
      </c>
      <c r="E59" s="18">
        <v>10.69</v>
      </c>
      <c r="F59" s="18" t="s">
        <v>1885</v>
      </c>
      <c r="I59" s="18"/>
    </row>
    <row r="60" spans="1:9" x14ac:dyDescent="0.2">
      <c r="A60" s="18" t="s">
        <v>368</v>
      </c>
      <c r="B60" s="18" t="s">
        <v>39</v>
      </c>
      <c r="C60" s="19" t="s">
        <v>497</v>
      </c>
      <c r="D60" s="18" t="s">
        <v>7</v>
      </c>
      <c r="E60" s="18">
        <v>11.64</v>
      </c>
      <c r="F60" s="18" t="s">
        <v>1886</v>
      </c>
      <c r="I60" s="18"/>
    </row>
    <row r="61" spans="1:9" s="20" customFormat="1" x14ac:dyDescent="0.2">
      <c r="A61" s="18" t="s">
        <v>369</v>
      </c>
      <c r="B61" s="18" t="s">
        <v>35</v>
      </c>
      <c r="C61" s="19" t="s">
        <v>497</v>
      </c>
      <c r="D61" s="18" t="s">
        <v>7</v>
      </c>
      <c r="E61" s="18">
        <v>56.75</v>
      </c>
      <c r="F61" s="18" t="s">
        <v>1887</v>
      </c>
      <c r="I61" s="18"/>
    </row>
    <row r="62" spans="1:9" x14ac:dyDescent="0.2">
      <c r="A62" s="18" t="s">
        <v>370</v>
      </c>
      <c r="B62" s="18" t="s">
        <v>37</v>
      </c>
      <c r="C62" s="19" t="s">
        <v>497</v>
      </c>
      <c r="D62" s="18" t="s">
        <v>7</v>
      </c>
      <c r="E62" s="18">
        <v>15.07</v>
      </c>
      <c r="F62" s="18" t="s">
        <v>1888</v>
      </c>
      <c r="I62" s="18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D152"/>
  <sheetViews>
    <sheetView workbookViewId="0">
      <selection activeCell="F16" sqref="F16"/>
    </sheetView>
  </sheetViews>
  <sheetFormatPr baseColWidth="10" defaultColWidth="11.1640625" defaultRowHeight="16" x14ac:dyDescent="0.2"/>
  <cols>
    <col min="1" max="1" width="28.5" customWidth="1"/>
    <col min="2" max="2" width="24.5" customWidth="1"/>
    <col min="3" max="3" width="40.83203125" style="5" customWidth="1"/>
    <col min="4" max="4" width="31.33203125" customWidth="1"/>
  </cols>
  <sheetData>
    <row r="1" spans="1:4" x14ac:dyDescent="0.2">
      <c r="A1" t="s">
        <v>510</v>
      </c>
      <c r="B1" t="s">
        <v>511</v>
      </c>
      <c r="C1" s="6" t="s">
        <v>490</v>
      </c>
      <c r="D1" t="s">
        <v>489</v>
      </c>
    </row>
    <row r="2" spans="1:4" x14ac:dyDescent="0.2">
      <c r="A2" t="s">
        <v>512</v>
      </c>
      <c r="B2" t="s">
        <v>513</v>
      </c>
      <c r="C2" s="5" t="s">
        <v>819</v>
      </c>
      <c r="D2" t="s">
        <v>514</v>
      </c>
    </row>
    <row r="3" spans="1:4" x14ac:dyDescent="0.2">
      <c r="A3" t="s">
        <v>515</v>
      </c>
      <c r="B3" t="s">
        <v>516</v>
      </c>
      <c r="C3" s="5" t="s">
        <v>819</v>
      </c>
      <c r="D3" t="s">
        <v>514</v>
      </c>
    </row>
    <row r="4" spans="1:4" x14ac:dyDescent="0.2">
      <c r="A4" t="s">
        <v>517</v>
      </c>
      <c r="B4" t="s">
        <v>518</v>
      </c>
      <c r="C4" s="5" t="s">
        <v>819</v>
      </c>
      <c r="D4" t="s">
        <v>514</v>
      </c>
    </row>
    <row r="5" spans="1:4" x14ac:dyDescent="0.2">
      <c r="A5" t="s">
        <v>519</v>
      </c>
      <c r="B5" t="s">
        <v>520</v>
      </c>
      <c r="C5" s="5" t="s">
        <v>819</v>
      </c>
      <c r="D5" t="s">
        <v>514</v>
      </c>
    </row>
    <row r="6" spans="1:4" x14ac:dyDescent="0.2">
      <c r="A6" t="s">
        <v>521</v>
      </c>
      <c r="B6" t="s">
        <v>522</v>
      </c>
      <c r="C6" s="5" t="s">
        <v>820</v>
      </c>
      <c r="D6" t="s">
        <v>523</v>
      </c>
    </row>
    <row r="7" spans="1:4" x14ac:dyDescent="0.2">
      <c r="A7" t="s">
        <v>524</v>
      </c>
      <c r="B7" t="s">
        <v>525</v>
      </c>
      <c r="C7" s="5" t="s">
        <v>820</v>
      </c>
      <c r="D7" t="s">
        <v>523</v>
      </c>
    </row>
    <row r="8" spans="1:4" x14ac:dyDescent="0.2">
      <c r="A8" t="s">
        <v>526</v>
      </c>
      <c r="B8" t="s">
        <v>527</v>
      </c>
      <c r="C8" s="5" t="s">
        <v>821</v>
      </c>
      <c r="D8" t="s">
        <v>514</v>
      </c>
    </row>
    <row r="9" spans="1:4" x14ac:dyDescent="0.2">
      <c r="A9" t="s">
        <v>528</v>
      </c>
      <c r="B9" t="s">
        <v>529</v>
      </c>
      <c r="C9" s="5" t="s">
        <v>822</v>
      </c>
      <c r="D9" t="s">
        <v>523</v>
      </c>
    </row>
    <row r="10" spans="1:4" x14ac:dyDescent="0.2">
      <c r="A10" t="s">
        <v>530</v>
      </c>
      <c r="B10" t="s">
        <v>531</v>
      </c>
      <c r="C10" s="5" t="s">
        <v>823</v>
      </c>
      <c r="D10" t="s">
        <v>532</v>
      </c>
    </row>
    <row r="11" spans="1:4" x14ac:dyDescent="0.2">
      <c r="A11" t="s">
        <v>533</v>
      </c>
      <c r="B11" t="s">
        <v>534</v>
      </c>
      <c r="C11" s="5" t="s">
        <v>823</v>
      </c>
      <c r="D11" t="s">
        <v>532</v>
      </c>
    </row>
    <row r="12" spans="1:4" x14ac:dyDescent="0.2">
      <c r="A12" t="s">
        <v>535</v>
      </c>
      <c r="B12" t="s">
        <v>536</v>
      </c>
      <c r="C12" s="5" t="s">
        <v>823</v>
      </c>
      <c r="D12" t="s">
        <v>532</v>
      </c>
    </row>
    <row r="13" spans="1:4" x14ac:dyDescent="0.2">
      <c r="A13" t="s">
        <v>537</v>
      </c>
      <c r="B13" t="s">
        <v>538</v>
      </c>
      <c r="C13" s="5" t="s">
        <v>824</v>
      </c>
      <c r="D13" t="s">
        <v>493</v>
      </c>
    </row>
    <row r="14" spans="1:4" x14ac:dyDescent="0.2">
      <c r="A14" t="s">
        <v>539</v>
      </c>
      <c r="B14" t="s">
        <v>540</v>
      </c>
      <c r="C14" s="5" t="s">
        <v>824</v>
      </c>
      <c r="D14" t="s">
        <v>493</v>
      </c>
    </row>
    <row r="15" spans="1:4" x14ac:dyDescent="0.2">
      <c r="A15" t="s">
        <v>541</v>
      </c>
      <c r="B15" t="s">
        <v>542</v>
      </c>
      <c r="C15" s="5" t="s">
        <v>825</v>
      </c>
      <c r="D15" t="s">
        <v>523</v>
      </c>
    </row>
    <row r="16" spans="1:4" x14ac:dyDescent="0.2">
      <c r="A16" t="s">
        <v>543</v>
      </c>
      <c r="B16" t="s">
        <v>544</v>
      </c>
      <c r="C16" s="5" t="s">
        <v>825</v>
      </c>
      <c r="D16" t="s">
        <v>523</v>
      </c>
    </row>
    <row r="17" spans="1:4" x14ac:dyDescent="0.2">
      <c r="A17" t="s">
        <v>545</v>
      </c>
      <c r="B17" t="s">
        <v>546</v>
      </c>
      <c r="C17" s="5" t="s">
        <v>826</v>
      </c>
      <c r="D17" t="s">
        <v>532</v>
      </c>
    </row>
    <row r="18" spans="1:4" x14ac:dyDescent="0.2">
      <c r="A18" t="s">
        <v>547</v>
      </c>
      <c r="B18" t="s">
        <v>548</v>
      </c>
      <c r="C18" s="5" t="s">
        <v>827</v>
      </c>
      <c r="D18" t="s">
        <v>514</v>
      </c>
    </row>
    <row r="19" spans="1:4" x14ac:dyDescent="0.2">
      <c r="A19" t="s">
        <v>549</v>
      </c>
      <c r="B19" t="s">
        <v>550</v>
      </c>
      <c r="C19" s="5" t="s">
        <v>827</v>
      </c>
      <c r="D19" t="s">
        <v>514</v>
      </c>
    </row>
    <row r="20" spans="1:4" x14ac:dyDescent="0.2">
      <c r="A20" t="s">
        <v>551</v>
      </c>
      <c r="B20" t="s">
        <v>552</v>
      </c>
      <c r="C20" s="5" t="s">
        <v>827</v>
      </c>
      <c r="D20" t="s">
        <v>514</v>
      </c>
    </row>
    <row r="21" spans="1:4" x14ac:dyDescent="0.2">
      <c r="A21" t="s">
        <v>553</v>
      </c>
      <c r="B21" t="s">
        <v>554</v>
      </c>
      <c r="C21" s="5" t="s">
        <v>828</v>
      </c>
      <c r="D21" t="s">
        <v>532</v>
      </c>
    </row>
    <row r="22" spans="1:4" x14ac:dyDescent="0.2">
      <c r="A22" t="s">
        <v>555</v>
      </c>
      <c r="B22" t="s">
        <v>556</v>
      </c>
      <c r="C22" s="5" t="s">
        <v>829</v>
      </c>
      <c r="D22" t="s">
        <v>532</v>
      </c>
    </row>
    <row r="23" spans="1:4" x14ac:dyDescent="0.2">
      <c r="A23" t="s">
        <v>557</v>
      </c>
      <c r="B23" t="s">
        <v>558</v>
      </c>
      <c r="C23" s="5" t="s">
        <v>830</v>
      </c>
      <c r="D23" t="s">
        <v>523</v>
      </c>
    </row>
    <row r="24" spans="1:4" x14ac:dyDescent="0.2">
      <c r="A24" t="s">
        <v>559</v>
      </c>
      <c r="B24" t="s">
        <v>560</v>
      </c>
      <c r="C24" s="5" t="s">
        <v>830</v>
      </c>
      <c r="D24" t="s">
        <v>523</v>
      </c>
    </row>
    <row r="25" spans="1:4" x14ac:dyDescent="0.2">
      <c r="A25" t="s">
        <v>561</v>
      </c>
      <c r="B25" t="s">
        <v>562</v>
      </c>
      <c r="C25" s="5" t="s">
        <v>830</v>
      </c>
      <c r="D25" t="s">
        <v>523</v>
      </c>
    </row>
    <row r="26" spans="1:4" x14ac:dyDescent="0.2">
      <c r="A26" t="s">
        <v>563</v>
      </c>
      <c r="B26" t="s">
        <v>564</v>
      </c>
      <c r="C26" s="5" t="s">
        <v>831</v>
      </c>
      <c r="D26" t="s">
        <v>565</v>
      </c>
    </row>
    <row r="27" spans="1:4" x14ac:dyDescent="0.2">
      <c r="A27" t="s">
        <v>566</v>
      </c>
      <c r="B27" t="s">
        <v>567</v>
      </c>
      <c r="C27" s="5" t="s">
        <v>832</v>
      </c>
      <c r="D27" t="s">
        <v>523</v>
      </c>
    </row>
    <row r="28" spans="1:4" x14ac:dyDescent="0.2">
      <c r="A28" t="s">
        <v>568</v>
      </c>
      <c r="B28" t="s">
        <v>569</v>
      </c>
      <c r="C28" s="5" t="s">
        <v>833</v>
      </c>
      <c r="D28" t="s">
        <v>523</v>
      </c>
    </row>
    <row r="29" spans="1:4" x14ac:dyDescent="0.2">
      <c r="A29" t="s">
        <v>570</v>
      </c>
      <c r="B29" t="s">
        <v>571</v>
      </c>
      <c r="C29" s="5" t="s">
        <v>834</v>
      </c>
      <c r="D29" t="s">
        <v>523</v>
      </c>
    </row>
    <row r="30" spans="1:4" x14ac:dyDescent="0.2">
      <c r="A30" t="s">
        <v>572</v>
      </c>
      <c r="B30" t="s">
        <v>573</v>
      </c>
      <c r="C30" s="5" t="s">
        <v>835</v>
      </c>
      <c r="D30" t="s">
        <v>523</v>
      </c>
    </row>
    <row r="31" spans="1:4" x14ac:dyDescent="0.2">
      <c r="A31" t="s">
        <v>574</v>
      </c>
      <c r="B31" t="s">
        <v>575</v>
      </c>
      <c r="C31" s="5" t="s">
        <v>836</v>
      </c>
      <c r="D31" t="s">
        <v>523</v>
      </c>
    </row>
    <row r="32" spans="1:4" x14ac:dyDescent="0.2">
      <c r="A32" t="s">
        <v>576</v>
      </c>
      <c r="B32" t="s">
        <v>577</v>
      </c>
      <c r="C32" s="5" t="s">
        <v>837</v>
      </c>
      <c r="D32" t="s">
        <v>493</v>
      </c>
    </row>
    <row r="33" spans="1:4" x14ac:dyDescent="0.2">
      <c r="A33" t="s">
        <v>578</v>
      </c>
      <c r="B33" t="s">
        <v>579</v>
      </c>
      <c r="C33" s="5" t="s">
        <v>838</v>
      </c>
      <c r="D33" t="s">
        <v>523</v>
      </c>
    </row>
    <row r="34" spans="1:4" x14ac:dyDescent="0.2">
      <c r="A34" t="s">
        <v>580</v>
      </c>
      <c r="B34" t="s">
        <v>581</v>
      </c>
      <c r="C34" s="5" t="s">
        <v>838</v>
      </c>
      <c r="D34" t="s">
        <v>523</v>
      </c>
    </row>
    <row r="35" spans="1:4" x14ac:dyDescent="0.2">
      <c r="A35" t="s">
        <v>582</v>
      </c>
      <c r="B35" t="s">
        <v>583</v>
      </c>
      <c r="C35" s="5" t="s">
        <v>839</v>
      </c>
      <c r="D35" t="s">
        <v>523</v>
      </c>
    </row>
    <row r="36" spans="1:4" x14ac:dyDescent="0.2">
      <c r="A36" t="s">
        <v>584</v>
      </c>
      <c r="B36" t="s">
        <v>585</v>
      </c>
      <c r="C36" s="5" t="s">
        <v>840</v>
      </c>
      <c r="D36" t="s">
        <v>493</v>
      </c>
    </row>
    <row r="37" spans="1:4" x14ac:dyDescent="0.2">
      <c r="A37" t="s">
        <v>586</v>
      </c>
      <c r="B37" t="s">
        <v>587</v>
      </c>
      <c r="C37" s="5" t="s">
        <v>840</v>
      </c>
      <c r="D37" t="s">
        <v>493</v>
      </c>
    </row>
    <row r="38" spans="1:4" x14ac:dyDescent="0.2">
      <c r="A38" t="s">
        <v>588</v>
      </c>
      <c r="B38" t="s">
        <v>589</v>
      </c>
      <c r="C38" s="5" t="s">
        <v>840</v>
      </c>
      <c r="D38" t="s">
        <v>493</v>
      </c>
    </row>
    <row r="39" spans="1:4" x14ac:dyDescent="0.2">
      <c r="A39" t="s">
        <v>590</v>
      </c>
      <c r="B39" t="s">
        <v>591</v>
      </c>
      <c r="C39" s="5" t="s">
        <v>841</v>
      </c>
      <c r="D39" t="s">
        <v>523</v>
      </c>
    </row>
    <row r="40" spans="1:4" x14ac:dyDescent="0.2">
      <c r="A40" t="s">
        <v>592</v>
      </c>
      <c r="B40" t="s">
        <v>593</v>
      </c>
      <c r="C40" s="5" t="s">
        <v>842</v>
      </c>
      <c r="D40" t="s">
        <v>514</v>
      </c>
    </row>
    <row r="41" spans="1:4" x14ac:dyDescent="0.2">
      <c r="A41" t="s">
        <v>594</v>
      </c>
      <c r="B41" t="s">
        <v>595</v>
      </c>
      <c r="C41" s="5" t="s">
        <v>843</v>
      </c>
      <c r="D41" t="s">
        <v>596</v>
      </c>
    </row>
    <row r="42" spans="1:4" x14ac:dyDescent="0.2">
      <c r="A42" t="s">
        <v>597</v>
      </c>
      <c r="B42" t="s">
        <v>598</v>
      </c>
      <c r="C42" s="5" t="s">
        <v>843</v>
      </c>
      <c r="D42" t="s">
        <v>596</v>
      </c>
    </row>
    <row r="43" spans="1:4" x14ac:dyDescent="0.2">
      <c r="A43" t="s">
        <v>599</v>
      </c>
      <c r="B43" t="s">
        <v>600</v>
      </c>
      <c r="C43" s="5" t="s">
        <v>843</v>
      </c>
      <c r="D43" t="s">
        <v>596</v>
      </c>
    </row>
    <row r="44" spans="1:4" x14ac:dyDescent="0.2">
      <c r="A44" t="s">
        <v>601</v>
      </c>
      <c r="B44" t="s">
        <v>602</v>
      </c>
      <c r="C44" s="5" t="s">
        <v>844</v>
      </c>
      <c r="D44" t="s">
        <v>523</v>
      </c>
    </row>
    <row r="45" spans="1:4" x14ac:dyDescent="0.2">
      <c r="A45" t="s">
        <v>603</v>
      </c>
      <c r="B45" t="s">
        <v>604</v>
      </c>
      <c r="C45" s="5" t="s">
        <v>845</v>
      </c>
      <c r="D45" t="s">
        <v>523</v>
      </c>
    </row>
    <row r="46" spans="1:4" x14ac:dyDescent="0.2">
      <c r="A46" t="s">
        <v>605</v>
      </c>
      <c r="B46" t="s">
        <v>606</v>
      </c>
      <c r="C46" s="5" t="s">
        <v>846</v>
      </c>
      <c r="D46" t="s">
        <v>493</v>
      </c>
    </row>
    <row r="47" spans="1:4" x14ac:dyDescent="0.2">
      <c r="A47" t="s">
        <v>607</v>
      </c>
      <c r="B47" t="s">
        <v>608</v>
      </c>
      <c r="C47" s="5" t="s">
        <v>847</v>
      </c>
      <c r="D47" t="s">
        <v>565</v>
      </c>
    </row>
    <row r="48" spans="1:4" x14ac:dyDescent="0.2">
      <c r="A48" t="s">
        <v>609</v>
      </c>
      <c r="B48" t="s">
        <v>610</v>
      </c>
      <c r="C48" s="5" t="s">
        <v>848</v>
      </c>
      <c r="D48" t="s">
        <v>523</v>
      </c>
    </row>
    <row r="49" spans="1:4" x14ac:dyDescent="0.2">
      <c r="A49" t="s">
        <v>611</v>
      </c>
      <c r="B49" t="s">
        <v>612</v>
      </c>
      <c r="C49" s="5" t="s">
        <v>848</v>
      </c>
      <c r="D49" t="s">
        <v>523</v>
      </c>
    </row>
    <row r="50" spans="1:4" x14ac:dyDescent="0.2">
      <c r="A50" t="s">
        <v>613</v>
      </c>
      <c r="B50" t="s">
        <v>614</v>
      </c>
      <c r="C50" s="5" t="s">
        <v>849</v>
      </c>
      <c r="D50" t="s">
        <v>532</v>
      </c>
    </row>
    <row r="51" spans="1:4" x14ac:dyDescent="0.2">
      <c r="A51" t="s">
        <v>615</v>
      </c>
      <c r="B51" t="s">
        <v>616</v>
      </c>
      <c r="C51" s="5" t="s">
        <v>849</v>
      </c>
      <c r="D51" t="s">
        <v>532</v>
      </c>
    </row>
    <row r="52" spans="1:4" x14ac:dyDescent="0.2">
      <c r="A52" t="s">
        <v>617</v>
      </c>
      <c r="B52" t="s">
        <v>618</v>
      </c>
      <c r="C52" s="5" t="s">
        <v>850</v>
      </c>
      <c r="D52" t="s">
        <v>493</v>
      </c>
    </row>
    <row r="53" spans="1:4" x14ac:dyDescent="0.2">
      <c r="A53" t="s">
        <v>619</v>
      </c>
      <c r="B53" t="s">
        <v>620</v>
      </c>
      <c r="C53" s="5" t="s">
        <v>851</v>
      </c>
      <c r="D53" t="s">
        <v>523</v>
      </c>
    </row>
    <row r="54" spans="1:4" x14ac:dyDescent="0.2">
      <c r="A54" t="s">
        <v>621</v>
      </c>
      <c r="B54" t="s">
        <v>622</v>
      </c>
      <c r="C54" s="5" t="s">
        <v>851</v>
      </c>
      <c r="D54" t="s">
        <v>523</v>
      </c>
    </row>
    <row r="55" spans="1:4" x14ac:dyDescent="0.2">
      <c r="A55" t="s">
        <v>623</v>
      </c>
      <c r="B55" t="s">
        <v>624</v>
      </c>
      <c r="C55" s="5" t="s">
        <v>851</v>
      </c>
      <c r="D55" t="s">
        <v>523</v>
      </c>
    </row>
    <row r="56" spans="1:4" x14ac:dyDescent="0.2">
      <c r="A56" t="s">
        <v>625</v>
      </c>
      <c r="B56" t="s">
        <v>626</v>
      </c>
      <c r="C56" s="5" t="s">
        <v>852</v>
      </c>
      <c r="D56" t="s">
        <v>565</v>
      </c>
    </row>
    <row r="57" spans="1:4" x14ac:dyDescent="0.2">
      <c r="A57" t="s">
        <v>627</v>
      </c>
      <c r="B57" t="s">
        <v>628</v>
      </c>
      <c r="C57" s="5" t="s">
        <v>853</v>
      </c>
      <c r="D57" t="s">
        <v>565</v>
      </c>
    </row>
    <row r="58" spans="1:4" x14ac:dyDescent="0.2">
      <c r="A58" t="s">
        <v>629</v>
      </c>
      <c r="B58" t="s">
        <v>630</v>
      </c>
      <c r="C58" s="5" t="s">
        <v>854</v>
      </c>
      <c r="D58" t="s">
        <v>523</v>
      </c>
    </row>
    <row r="59" spans="1:4" x14ac:dyDescent="0.2">
      <c r="A59" t="s">
        <v>631</v>
      </c>
      <c r="B59" t="s">
        <v>632</v>
      </c>
      <c r="C59" s="5" t="s">
        <v>854</v>
      </c>
      <c r="D59" t="s">
        <v>523</v>
      </c>
    </row>
    <row r="60" spans="1:4" x14ac:dyDescent="0.2">
      <c r="A60" t="s">
        <v>633</v>
      </c>
      <c r="B60" t="s">
        <v>634</v>
      </c>
      <c r="C60" s="5" t="s">
        <v>855</v>
      </c>
      <c r="D60" t="s">
        <v>523</v>
      </c>
    </row>
    <row r="61" spans="1:4" x14ac:dyDescent="0.2">
      <c r="A61" t="s">
        <v>635</v>
      </c>
      <c r="B61" t="s">
        <v>636</v>
      </c>
      <c r="C61" s="5" t="s">
        <v>856</v>
      </c>
      <c r="D61" t="s">
        <v>532</v>
      </c>
    </row>
    <row r="62" spans="1:4" x14ac:dyDescent="0.2">
      <c r="A62" t="s">
        <v>637</v>
      </c>
      <c r="B62" t="s">
        <v>638</v>
      </c>
      <c r="C62" s="5" t="s">
        <v>857</v>
      </c>
      <c r="D62" t="s">
        <v>493</v>
      </c>
    </row>
    <row r="63" spans="1:4" x14ac:dyDescent="0.2">
      <c r="A63" t="s">
        <v>639</v>
      </c>
      <c r="B63" t="s">
        <v>640</v>
      </c>
      <c r="C63" s="5" t="s">
        <v>857</v>
      </c>
      <c r="D63" t="s">
        <v>493</v>
      </c>
    </row>
    <row r="64" spans="1:4" x14ac:dyDescent="0.2">
      <c r="A64" t="s">
        <v>641</v>
      </c>
      <c r="B64" t="s">
        <v>642</v>
      </c>
      <c r="C64" s="5" t="s">
        <v>857</v>
      </c>
      <c r="D64" t="s">
        <v>493</v>
      </c>
    </row>
    <row r="65" spans="1:4" x14ac:dyDescent="0.2">
      <c r="A65" t="s">
        <v>643</v>
      </c>
      <c r="B65" t="s">
        <v>644</v>
      </c>
      <c r="C65" s="5" t="s">
        <v>857</v>
      </c>
      <c r="D65" t="s">
        <v>493</v>
      </c>
    </row>
    <row r="66" spans="1:4" x14ac:dyDescent="0.2">
      <c r="A66" t="s">
        <v>645</v>
      </c>
      <c r="B66" t="s">
        <v>646</v>
      </c>
      <c r="C66" s="5" t="s">
        <v>857</v>
      </c>
      <c r="D66" t="s">
        <v>493</v>
      </c>
    </row>
    <row r="67" spans="1:4" x14ac:dyDescent="0.2">
      <c r="A67" t="s">
        <v>647</v>
      </c>
      <c r="B67" t="s">
        <v>648</v>
      </c>
      <c r="C67" s="5" t="s">
        <v>857</v>
      </c>
      <c r="D67" t="s">
        <v>493</v>
      </c>
    </row>
    <row r="68" spans="1:4" x14ac:dyDescent="0.2">
      <c r="A68" t="s">
        <v>649</v>
      </c>
      <c r="B68" t="s">
        <v>650</v>
      </c>
      <c r="C68" s="5" t="s">
        <v>857</v>
      </c>
      <c r="D68" t="s">
        <v>493</v>
      </c>
    </row>
    <row r="69" spans="1:4" x14ac:dyDescent="0.2">
      <c r="A69" t="s">
        <v>651</v>
      </c>
      <c r="B69" t="s">
        <v>652</v>
      </c>
      <c r="C69" s="5" t="s">
        <v>857</v>
      </c>
      <c r="D69" t="s">
        <v>493</v>
      </c>
    </row>
    <row r="70" spans="1:4" x14ac:dyDescent="0.2">
      <c r="A70" t="s">
        <v>653</v>
      </c>
      <c r="B70" t="s">
        <v>654</v>
      </c>
      <c r="C70" s="5" t="s">
        <v>857</v>
      </c>
      <c r="D70" t="s">
        <v>493</v>
      </c>
    </row>
    <row r="71" spans="1:4" x14ac:dyDescent="0.2">
      <c r="A71" t="s">
        <v>655</v>
      </c>
      <c r="B71" t="s">
        <v>656</v>
      </c>
      <c r="C71" s="5" t="s">
        <v>857</v>
      </c>
      <c r="D71" t="s">
        <v>493</v>
      </c>
    </row>
    <row r="72" spans="1:4" x14ac:dyDescent="0.2">
      <c r="A72" t="s">
        <v>657</v>
      </c>
      <c r="B72" t="s">
        <v>658</v>
      </c>
      <c r="C72" s="5" t="s">
        <v>858</v>
      </c>
      <c r="D72" t="s">
        <v>493</v>
      </c>
    </row>
    <row r="73" spans="1:4" x14ac:dyDescent="0.2">
      <c r="A73" t="s">
        <v>659</v>
      </c>
      <c r="B73" t="s">
        <v>660</v>
      </c>
      <c r="C73" s="5" t="s">
        <v>859</v>
      </c>
      <c r="D73" t="s">
        <v>523</v>
      </c>
    </row>
    <row r="74" spans="1:4" x14ac:dyDescent="0.2">
      <c r="A74" t="s">
        <v>661</v>
      </c>
      <c r="B74" t="s">
        <v>662</v>
      </c>
      <c r="C74" s="5" t="s">
        <v>859</v>
      </c>
      <c r="D74" t="s">
        <v>523</v>
      </c>
    </row>
    <row r="75" spans="1:4" x14ac:dyDescent="0.2">
      <c r="A75" t="s">
        <v>663</v>
      </c>
      <c r="B75" t="s">
        <v>664</v>
      </c>
      <c r="C75" s="5" t="s">
        <v>860</v>
      </c>
      <c r="D75" t="s">
        <v>493</v>
      </c>
    </row>
    <row r="76" spans="1:4" x14ac:dyDescent="0.2">
      <c r="A76" t="s">
        <v>665</v>
      </c>
      <c r="B76" t="s">
        <v>666</v>
      </c>
      <c r="C76" s="5" t="s">
        <v>860</v>
      </c>
      <c r="D76" t="s">
        <v>493</v>
      </c>
    </row>
    <row r="77" spans="1:4" x14ac:dyDescent="0.2">
      <c r="A77" t="s">
        <v>667</v>
      </c>
      <c r="B77" t="s">
        <v>668</v>
      </c>
      <c r="C77" s="5" t="s">
        <v>860</v>
      </c>
      <c r="D77" t="s">
        <v>493</v>
      </c>
    </row>
    <row r="78" spans="1:4" x14ac:dyDescent="0.2">
      <c r="A78" t="s">
        <v>669</v>
      </c>
      <c r="B78" t="s">
        <v>670</v>
      </c>
      <c r="C78" s="5" t="s">
        <v>860</v>
      </c>
      <c r="D78" t="s">
        <v>493</v>
      </c>
    </row>
    <row r="79" spans="1:4" x14ac:dyDescent="0.2">
      <c r="A79" t="s">
        <v>671</v>
      </c>
      <c r="B79" t="s">
        <v>672</v>
      </c>
      <c r="C79" s="5" t="s">
        <v>860</v>
      </c>
      <c r="D79" t="s">
        <v>493</v>
      </c>
    </row>
    <row r="80" spans="1:4" x14ac:dyDescent="0.2">
      <c r="A80" t="s">
        <v>673</v>
      </c>
      <c r="B80" t="s">
        <v>674</v>
      </c>
      <c r="C80" s="5" t="s">
        <v>860</v>
      </c>
      <c r="D80" t="s">
        <v>493</v>
      </c>
    </row>
    <row r="81" spans="1:4" x14ac:dyDescent="0.2">
      <c r="A81" t="s">
        <v>675</v>
      </c>
      <c r="B81" t="s">
        <v>676</v>
      </c>
      <c r="C81" s="5" t="s">
        <v>860</v>
      </c>
      <c r="D81" t="s">
        <v>493</v>
      </c>
    </row>
    <row r="82" spans="1:4" x14ac:dyDescent="0.2">
      <c r="A82" t="s">
        <v>677</v>
      </c>
      <c r="B82" t="s">
        <v>678</v>
      </c>
      <c r="C82" s="5" t="s">
        <v>861</v>
      </c>
      <c r="D82" t="s">
        <v>493</v>
      </c>
    </row>
    <row r="83" spans="1:4" x14ac:dyDescent="0.2">
      <c r="A83" t="s">
        <v>679</v>
      </c>
      <c r="B83" t="s">
        <v>680</v>
      </c>
      <c r="C83" s="5" t="s">
        <v>862</v>
      </c>
      <c r="D83" t="s">
        <v>493</v>
      </c>
    </row>
    <row r="84" spans="1:4" x14ac:dyDescent="0.2">
      <c r="A84" t="s">
        <v>681</v>
      </c>
      <c r="B84" t="s">
        <v>682</v>
      </c>
      <c r="C84" s="5" t="s">
        <v>862</v>
      </c>
      <c r="D84" t="s">
        <v>493</v>
      </c>
    </row>
    <row r="85" spans="1:4" x14ac:dyDescent="0.2">
      <c r="A85" t="s">
        <v>683</v>
      </c>
      <c r="B85" t="s">
        <v>684</v>
      </c>
      <c r="C85" s="5" t="s">
        <v>862</v>
      </c>
      <c r="D85" t="s">
        <v>493</v>
      </c>
    </row>
    <row r="86" spans="1:4" x14ac:dyDescent="0.2">
      <c r="A86" t="s">
        <v>685</v>
      </c>
      <c r="B86" t="s">
        <v>686</v>
      </c>
      <c r="C86" s="5" t="s">
        <v>863</v>
      </c>
      <c r="D86" t="s">
        <v>523</v>
      </c>
    </row>
    <row r="87" spans="1:4" x14ac:dyDescent="0.2">
      <c r="A87" t="s">
        <v>687</v>
      </c>
      <c r="B87" t="s">
        <v>688</v>
      </c>
      <c r="C87" s="5" t="s">
        <v>864</v>
      </c>
      <c r="D87" t="s">
        <v>523</v>
      </c>
    </row>
    <row r="88" spans="1:4" x14ac:dyDescent="0.2">
      <c r="A88" t="s">
        <v>689</v>
      </c>
      <c r="B88" t="s">
        <v>690</v>
      </c>
      <c r="C88" s="5" t="s">
        <v>864</v>
      </c>
      <c r="D88" t="s">
        <v>523</v>
      </c>
    </row>
    <row r="89" spans="1:4" x14ac:dyDescent="0.2">
      <c r="A89" t="s">
        <v>691</v>
      </c>
      <c r="B89" t="s">
        <v>692</v>
      </c>
      <c r="C89" s="5" t="s">
        <v>865</v>
      </c>
      <c r="D89" t="s">
        <v>493</v>
      </c>
    </row>
    <row r="90" spans="1:4" x14ac:dyDescent="0.2">
      <c r="A90" t="s">
        <v>693</v>
      </c>
      <c r="B90" t="s">
        <v>694</v>
      </c>
      <c r="C90" s="5" t="s">
        <v>865</v>
      </c>
      <c r="D90" t="s">
        <v>493</v>
      </c>
    </row>
    <row r="91" spans="1:4" x14ac:dyDescent="0.2">
      <c r="A91" t="s">
        <v>695</v>
      </c>
      <c r="B91" t="s">
        <v>696</v>
      </c>
      <c r="C91" s="5" t="s">
        <v>865</v>
      </c>
      <c r="D91" t="s">
        <v>493</v>
      </c>
    </row>
    <row r="92" spans="1:4" x14ac:dyDescent="0.2">
      <c r="A92" t="s">
        <v>697</v>
      </c>
      <c r="B92" t="s">
        <v>698</v>
      </c>
      <c r="C92" s="5" t="s">
        <v>866</v>
      </c>
      <c r="D92" t="s">
        <v>523</v>
      </c>
    </row>
    <row r="93" spans="1:4" x14ac:dyDescent="0.2">
      <c r="A93" t="s">
        <v>699</v>
      </c>
      <c r="B93" t="s">
        <v>700</v>
      </c>
      <c r="C93" s="5" t="s">
        <v>867</v>
      </c>
      <c r="D93" t="s">
        <v>532</v>
      </c>
    </row>
    <row r="94" spans="1:4" x14ac:dyDescent="0.2">
      <c r="A94" t="s">
        <v>701</v>
      </c>
      <c r="B94" t="s">
        <v>702</v>
      </c>
      <c r="C94" s="5" t="s">
        <v>867</v>
      </c>
      <c r="D94" t="s">
        <v>532</v>
      </c>
    </row>
    <row r="95" spans="1:4" x14ac:dyDescent="0.2">
      <c r="A95" t="s">
        <v>703</v>
      </c>
      <c r="B95" t="s">
        <v>704</v>
      </c>
      <c r="C95" s="5" t="s">
        <v>867</v>
      </c>
      <c r="D95" t="s">
        <v>532</v>
      </c>
    </row>
    <row r="96" spans="1:4" x14ac:dyDescent="0.2">
      <c r="A96" t="s">
        <v>705</v>
      </c>
      <c r="B96" t="s">
        <v>706</v>
      </c>
      <c r="C96" s="5" t="s">
        <v>868</v>
      </c>
      <c r="D96" t="s">
        <v>523</v>
      </c>
    </row>
    <row r="97" spans="1:4" x14ac:dyDescent="0.2">
      <c r="A97" t="s">
        <v>707</v>
      </c>
      <c r="B97" t="s">
        <v>708</v>
      </c>
      <c r="C97" s="5" t="s">
        <v>868</v>
      </c>
      <c r="D97" t="s">
        <v>523</v>
      </c>
    </row>
    <row r="98" spans="1:4" x14ac:dyDescent="0.2">
      <c r="A98" t="s">
        <v>709</v>
      </c>
      <c r="B98" t="s">
        <v>710</v>
      </c>
      <c r="C98" s="5" t="s">
        <v>868</v>
      </c>
      <c r="D98" t="s">
        <v>523</v>
      </c>
    </row>
    <row r="99" spans="1:4" x14ac:dyDescent="0.2">
      <c r="A99" t="s">
        <v>711</v>
      </c>
      <c r="B99" t="s">
        <v>712</v>
      </c>
      <c r="C99" s="5" t="s">
        <v>868</v>
      </c>
      <c r="D99" t="s">
        <v>523</v>
      </c>
    </row>
    <row r="100" spans="1:4" x14ac:dyDescent="0.2">
      <c r="A100" t="s">
        <v>713</v>
      </c>
      <c r="B100" t="s">
        <v>714</v>
      </c>
      <c r="C100" s="5" t="s">
        <v>869</v>
      </c>
      <c r="D100" t="s">
        <v>523</v>
      </c>
    </row>
    <row r="101" spans="1:4" x14ac:dyDescent="0.2">
      <c r="A101" t="s">
        <v>715</v>
      </c>
      <c r="B101" t="s">
        <v>716</v>
      </c>
      <c r="C101" s="5" t="s">
        <v>870</v>
      </c>
      <c r="D101" t="s">
        <v>532</v>
      </c>
    </row>
    <row r="102" spans="1:4" x14ac:dyDescent="0.2">
      <c r="A102" t="s">
        <v>717</v>
      </c>
      <c r="B102" t="s">
        <v>718</v>
      </c>
      <c r="C102" s="5" t="s">
        <v>871</v>
      </c>
      <c r="D102" t="s">
        <v>523</v>
      </c>
    </row>
    <row r="103" spans="1:4" x14ac:dyDescent="0.2">
      <c r="A103" t="s">
        <v>719</v>
      </c>
      <c r="B103" t="s">
        <v>720</v>
      </c>
      <c r="C103" s="5" t="s">
        <v>871</v>
      </c>
      <c r="D103" t="s">
        <v>523</v>
      </c>
    </row>
    <row r="104" spans="1:4" x14ac:dyDescent="0.2">
      <c r="A104" t="s">
        <v>721</v>
      </c>
      <c r="B104" t="s">
        <v>722</v>
      </c>
      <c r="C104" s="5" t="s">
        <v>871</v>
      </c>
      <c r="D104" t="s">
        <v>523</v>
      </c>
    </row>
    <row r="105" spans="1:4" x14ac:dyDescent="0.2">
      <c r="A105" t="s">
        <v>723</v>
      </c>
      <c r="B105" t="s">
        <v>724</v>
      </c>
      <c r="C105" s="5" t="s">
        <v>871</v>
      </c>
      <c r="D105" t="s">
        <v>523</v>
      </c>
    </row>
    <row r="106" spans="1:4" x14ac:dyDescent="0.2">
      <c r="A106" t="s">
        <v>725</v>
      </c>
      <c r="B106" t="s">
        <v>726</v>
      </c>
      <c r="C106" s="5" t="s">
        <v>872</v>
      </c>
      <c r="D106" t="s">
        <v>565</v>
      </c>
    </row>
    <row r="107" spans="1:4" x14ac:dyDescent="0.2">
      <c r="A107" t="s">
        <v>727</v>
      </c>
      <c r="B107" t="s">
        <v>728</v>
      </c>
      <c r="C107" s="5" t="s">
        <v>873</v>
      </c>
      <c r="D107" t="s">
        <v>565</v>
      </c>
    </row>
    <row r="108" spans="1:4" x14ac:dyDescent="0.2">
      <c r="A108" t="s">
        <v>729</v>
      </c>
      <c r="B108" t="s">
        <v>730</v>
      </c>
      <c r="C108" s="5" t="s">
        <v>874</v>
      </c>
      <c r="D108" t="s">
        <v>532</v>
      </c>
    </row>
    <row r="109" spans="1:4" x14ac:dyDescent="0.2">
      <c r="A109" t="s">
        <v>731</v>
      </c>
      <c r="B109" t="s">
        <v>732</v>
      </c>
      <c r="C109" s="5" t="s">
        <v>875</v>
      </c>
      <c r="D109" t="s">
        <v>493</v>
      </c>
    </row>
    <row r="110" spans="1:4" x14ac:dyDescent="0.2">
      <c r="A110" t="s">
        <v>733</v>
      </c>
      <c r="B110" t="s">
        <v>734</v>
      </c>
      <c r="C110" s="5" t="s">
        <v>876</v>
      </c>
      <c r="D110" t="s">
        <v>523</v>
      </c>
    </row>
    <row r="111" spans="1:4" x14ac:dyDescent="0.2">
      <c r="A111" t="s">
        <v>735</v>
      </c>
      <c r="B111" t="s">
        <v>736</v>
      </c>
      <c r="C111" s="5" t="s">
        <v>877</v>
      </c>
      <c r="D111" t="s">
        <v>523</v>
      </c>
    </row>
    <row r="112" spans="1:4" x14ac:dyDescent="0.2">
      <c r="A112" t="s">
        <v>737</v>
      </c>
      <c r="B112" t="s">
        <v>738</v>
      </c>
      <c r="C112" s="5" t="s">
        <v>877</v>
      </c>
      <c r="D112" t="s">
        <v>523</v>
      </c>
    </row>
    <row r="113" spans="1:4" x14ac:dyDescent="0.2">
      <c r="A113" t="s">
        <v>739</v>
      </c>
      <c r="B113" t="s">
        <v>740</v>
      </c>
      <c r="C113" s="5" t="s">
        <v>878</v>
      </c>
      <c r="D113" t="s">
        <v>523</v>
      </c>
    </row>
    <row r="114" spans="1:4" x14ac:dyDescent="0.2">
      <c r="A114" t="s">
        <v>741</v>
      </c>
      <c r="B114" t="s">
        <v>742</v>
      </c>
      <c r="C114" s="5" t="s">
        <v>879</v>
      </c>
      <c r="D114" t="s">
        <v>493</v>
      </c>
    </row>
    <row r="115" spans="1:4" x14ac:dyDescent="0.2">
      <c r="A115" t="s">
        <v>743</v>
      </c>
      <c r="B115" t="s">
        <v>744</v>
      </c>
      <c r="C115" s="5" t="s">
        <v>880</v>
      </c>
      <c r="D115" t="s">
        <v>493</v>
      </c>
    </row>
    <row r="116" spans="1:4" x14ac:dyDescent="0.2">
      <c r="A116" t="s">
        <v>745</v>
      </c>
      <c r="B116" t="s">
        <v>746</v>
      </c>
      <c r="C116" s="5" t="s">
        <v>880</v>
      </c>
      <c r="D116" t="s">
        <v>493</v>
      </c>
    </row>
    <row r="117" spans="1:4" x14ac:dyDescent="0.2">
      <c r="A117" t="s">
        <v>747</v>
      </c>
      <c r="B117" t="s">
        <v>748</v>
      </c>
      <c r="C117" s="5" t="s">
        <v>880</v>
      </c>
      <c r="D117" t="s">
        <v>493</v>
      </c>
    </row>
    <row r="118" spans="1:4" x14ac:dyDescent="0.2">
      <c r="A118" t="s">
        <v>749</v>
      </c>
      <c r="B118" t="s">
        <v>750</v>
      </c>
      <c r="C118" s="5" t="s">
        <v>880</v>
      </c>
      <c r="D118" t="s">
        <v>493</v>
      </c>
    </row>
    <row r="119" spans="1:4" x14ac:dyDescent="0.2">
      <c r="A119" t="s">
        <v>751</v>
      </c>
      <c r="B119" t="s">
        <v>752</v>
      </c>
      <c r="C119" s="5" t="s">
        <v>880</v>
      </c>
      <c r="D119" t="s">
        <v>493</v>
      </c>
    </row>
    <row r="120" spans="1:4" x14ac:dyDescent="0.2">
      <c r="A120" t="s">
        <v>753</v>
      </c>
      <c r="B120" t="s">
        <v>754</v>
      </c>
      <c r="C120" s="5" t="s">
        <v>880</v>
      </c>
      <c r="D120" t="s">
        <v>493</v>
      </c>
    </row>
    <row r="121" spans="1:4" x14ac:dyDescent="0.2">
      <c r="A121" t="s">
        <v>755</v>
      </c>
      <c r="B121" t="s">
        <v>756</v>
      </c>
      <c r="C121" s="5" t="s">
        <v>880</v>
      </c>
      <c r="D121" t="s">
        <v>493</v>
      </c>
    </row>
    <row r="122" spans="1:4" x14ac:dyDescent="0.2">
      <c r="A122" t="s">
        <v>757</v>
      </c>
      <c r="B122" t="s">
        <v>758</v>
      </c>
      <c r="C122" s="5" t="s">
        <v>880</v>
      </c>
      <c r="D122" t="s">
        <v>493</v>
      </c>
    </row>
    <row r="123" spans="1:4" x14ac:dyDescent="0.2">
      <c r="A123" t="s">
        <v>759</v>
      </c>
      <c r="B123" t="s">
        <v>760</v>
      </c>
      <c r="C123" s="5" t="s">
        <v>880</v>
      </c>
      <c r="D123" t="s">
        <v>493</v>
      </c>
    </row>
    <row r="124" spans="1:4" x14ac:dyDescent="0.2">
      <c r="A124" t="s">
        <v>761</v>
      </c>
      <c r="B124" t="s">
        <v>762</v>
      </c>
      <c r="C124" s="5" t="s">
        <v>880</v>
      </c>
      <c r="D124" t="s">
        <v>493</v>
      </c>
    </row>
    <row r="125" spans="1:4" x14ac:dyDescent="0.2">
      <c r="A125" t="s">
        <v>763</v>
      </c>
      <c r="B125" t="s">
        <v>764</v>
      </c>
      <c r="C125" s="5" t="s">
        <v>880</v>
      </c>
      <c r="D125" t="s">
        <v>493</v>
      </c>
    </row>
    <row r="126" spans="1:4" x14ac:dyDescent="0.2">
      <c r="A126" t="s">
        <v>765</v>
      </c>
      <c r="B126" t="s">
        <v>766</v>
      </c>
      <c r="C126" s="5" t="s">
        <v>881</v>
      </c>
      <c r="D126" t="s">
        <v>565</v>
      </c>
    </row>
    <row r="127" spans="1:4" x14ac:dyDescent="0.2">
      <c r="A127" t="s">
        <v>767</v>
      </c>
      <c r="B127" t="s">
        <v>768</v>
      </c>
      <c r="C127" s="5" t="s">
        <v>882</v>
      </c>
      <c r="D127" t="s">
        <v>565</v>
      </c>
    </row>
    <row r="128" spans="1:4" x14ac:dyDescent="0.2">
      <c r="A128" t="s">
        <v>769</v>
      </c>
      <c r="B128" t="s">
        <v>770</v>
      </c>
      <c r="C128" s="5" t="s">
        <v>883</v>
      </c>
      <c r="D128" t="s">
        <v>493</v>
      </c>
    </row>
    <row r="129" spans="1:4" x14ac:dyDescent="0.2">
      <c r="A129" t="s">
        <v>771</v>
      </c>
      <c r="B129" t="s">
        <v>772</v>
      </c>
      <c r="C129" s="5" t="s">
        <v>883</v>
      </c>
      <c r="D129" t="s">
        <v>493</v>
      </c>
    </row>
    <row r="130" spans="1:4" x14ac:dyDescent="0.2">
      <c r="A130" t="s">
        <v>773</v>
      </c>
      <c r="B130" t="s">
        <v>774</v>
      </c>
      <c r="C130" s="5" t="s">
        <v>884</v>
      </c>
      <c r="D130" t="s">
        <v>493</v>
      </c>
    </row>
    <row r="131" spans="1:4" x14ac:dyDescent="0.2">
      <c r="A131" t="s">
        <v>775</v>
      </c>
      <c r="B131" t="s">
        <v>776</v>
      </c>
      <c r="C131" s="5" t="s">
        <v>885</v>
      </c>
      <c r="D131" t="s">
        <v>493</v>
      </c>
    </row>
    <row r="132" spans="1:4" x14ac:dyDescent="0.2">
      <c r="A132" t="s">
        <v>777</v>
      </c>
      <c r="B132" t="s">
        <v>778</v>
      </c>
      <c r="C132" s="5" t="s">
        <v>886</v>
      </c>
      <c r="D132" t="s">
        <v>493</v>
      </c>
    </row>
    <row r="133" spans="1:4" x14ac:dyDescent="0.2">
      <c r="A133" t="s">
        <v>779</v>
      </c>
      <c r="B133" t="s">
        <v>780</v>
      </c>
      <c r="C133" s="5" t="s">
        <v>887</v>
      </c>
      <c r="D133" t="s">
        <v>493</v>
      </c>
    </row>
    <row r="134" spans="1:4" x14ac:dyDescent="0.2">
      <c r="A134" t="s">
        <v>781</v>
      </c>
      <c r="B134" t="s">
        <v>782</v>
      </c>
      <c r="C134" s="5" t="s">
        <v>887</v>
      </c>
      <c r="D134" t="s">
        <v>493</v>
      </c>
    </row>
    <row r="135" spans="1:4" x14ac:dyDescent="0.2">
      <c r="A135" t="s">
        <v>783</v>
      </c>
      <c r="B135" t="s">
        <v>784</v>
      </c>
      <c r="C135" s="5" t="s">
        <v>888</v>
      </c>
      <c r="D135" t="s">
        <v>523</v>
      </c>
    </row>
    <row r="136" spans="1:4" x14ac:dyDescent="0.2">
      <c r="A136" t="s">
        <v>785</v>
      </c>
      <c r="B136" t="s">
        <v>786</v>
      </c>
      <c r="C136" s="5" t="s">
        <v>888</v>
      </c>
      <c r="D136" t="s">
        <v>523</v>
      </c>
    </row>
    <row r="137" spans="1:4" x14ac:dyDescent="0.2">
      <c r="A137" t="s">
        <v>787</v>
      </c>
      <c r="B137" t="s">
        <v>788</v>
      </c>
      <c r="C137" s="5" t="s">
        <v>889</v>
      </c>
      <c r="D137" t="s">
        <v>565</v>
      </c>
    </row>
    <row r="138" spans="1:4" x14ac:dyDescent="0.2">
      <c r="A138" t="s">
        <v>789</v>
      </c>
      <c r="B138" t="s">
        <v>790</v>
      </c>
      <c r="C138" s="5" t="s">
        <v>890</v>
      </c>
      <c r="D138" t="s">
        <v>493</v>
      </c>
    </row>
    <row r="139" spans="1:4" x14ac:dyDescent="0.2">
      <c r="A139" t="s">
        <v>791</v>
      </c>
      <c r="B139" t="s">
        <v>792</v>
      </c>
      <c r="C139" s="5" t="s">
        <v>891</v>
      </c>
      <c r="D139" t="s">
        <v>523</v>
      </c>
    </row>
    <row r="140" spans="1:4" x14ac:dyDescent="0.2">
      <c r="A140" t="s">
        <v>793</v>
      </c>
      <c r="B140" t="s">
        <v>794</v>
      </c>
      <c r="C140" s="5" t="s">
        <v>892</v>
      </c>
      <c r="D140" t="s">
        <v>532</v>
      </c>
    </row>
    <row r="141" spans="1:4" x14ac:dyDescent="0.2">
      <c r="A141" t="s">
        <v>795</v>
      </c>
      <c r="B141" t="s">
        <v>796</v>
      </c>
      <c r="C141" s="5" t="s">
        <v>892</v>
      </c>
      <c r="D141" t="s">
        <v>532</v>
      </c>
    </row>
    <row r="142" spans="1:4" x14ac:dyDescent="0.2">
      <c r="A142" t="s">
        <v>797</v>
      </c>
      <c r="B142" t="s">
        <v>798</v>
      </c>
      <c r="C142" s="5" t="s">
        <v>893</v>
      </c>
      <c r="D142" t="s">
        <v>523</v>
      </c>
    </row>
    <row r="143" spans="1:4" x14ac:dyDescent="0.2">
      <c r="A143" t="s">
        <v>799</v>
      </c>
      <c r="B143" t="s">
        <v>800</v>
      </c>
      <c r="C143" s="5" t="s">
        <v>893</v>
      </c>
      <c r="D143" t="s">
        <v>523</v>
      </c>
    </row>
    <row r="144" spans="1:4" x14ac:dyDescent="0.2">
      <c r="A144" t="s">
        <v>801</v>
      </c>
      <c r="B144" t="s">
        <v>802</v>
      </c>
      <c r="C144" s="5" t="s">
        <v>894</v>
      </c>
      <c r="D144" t="s">
        <v>493</v>
      </c>
    </row>
    <row r="145" spans="1:4" x14ac:dyDescent="0.2">
      <c r="A145" t="s">
        <v>803</v>
      </c>
      <c r="B145" t="s">
        <v>804</v>
      </c>
      <c r="C145" s="5" t="s">
        <v>895</v>
      </c>
      <c r="D145" t="s">
        <v>523</v>
      </c>
    </row>
    <row r="146" spans="1:4" x14ac:dyDescent="0.2">
      <c r="A146" t="s">
        <v>805</v>
      </c>
      <c r="B146" t="s">
        <v>806</v>
      </c>
      <c r="C146" s="5" t="s">
        <v>896</v>
      </c>
      <c r="D146" t="s">
        <v>565</v>
      </c>
    </row>
    <row r="147" spans="1:4" x14ac:dyDescent="0.2">
      <c r="A147" t="s">
        <v>807</v>
      </c>
      <c r="B147" t="s">
        <v>808</v>
      </c>
      <c r="C147" s="5" t="s">
        <v>897</v>
      </c>
      <c r="D147" t="s">
        <v>523</v>
      </c>
    </row>
    <row r="148" spans="1:4" x14ac:dyDescent="0.2">
      <c r="A148" t="s">
        <v>809</v>
      </c>
      <c r="B148" t="s">
        <v>810</v>
      </c>
      <c r="C148" s="5" t="s">
        <v>898</v>
      </c>
      <c r="D148" t="s">
        <v>523</v>
      </c>
    </row>
    <row r="149" spans="1:4" x14ac:dyDescent="0.2">
      <c r="A149" t="s">
        <v>811</v>
      </c>
      <c r="B149" t="s">
        <v>812</v>
      </c>
      <c r="C149" s="5" t="s">
        <v>899</v>
      </c>
      <c r="D149" t="s">
        <v>523</v>
      </c>
    </row>
    <row r="150" spans="1:4" x14ac:dyDescent="0.2">
      <c r="A150" t="s">
        <v>813</v>
      </c>
      <c r="B150" t="s">
        <v>814</v>
      </c>
      <c r="C150" s="5" t="s">
        <v>900</v>
      </c>
      <c r="D150" t="s">
        <v>523</v>
      </c>
    </row>
    <row r="151" spans="1:4" x14ac:dyDescent="0.2">
      <c r="A151" t="s">
        <v>815</v>
      </c>
      <c r="B151" t="s">
        <v>816</v>
      </c>
      <c r="C151" s="5" t="s">
        <v>901</v>
      </c>
      <c r="D151" t="s">
        <v>523</v>
      </c>
    </row>
    <row r="152" spans="1:4" x14ac:dyDescent="0.2">
      <c r="A152" t="s">
        <v>817</v>
      </c>
      <c r="B152" t="s">
        <v>818</v>
      </c>
      <c r="C152" s="5" t="s">
        <v>902</v>
      </c>
      <c r="D152" t="s">
        <v>596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D94"/>
  <sheetViews>
    <sheetView workbookViewId="0">
      <selection activeCell="C1" sqref="C1"/>
    </sheetView>
  </sheetViews>
  <sheetFormatPr baseColWidth="10" defaultColWidth="11.1640625" defaultRowHeight="16" x14ac:dyDescent="0.2"/>
  <cols>
    <col min="2" max="2" width="35.6640625" customWidth="1"/>
    <col min="3" max="3" width="25.1640625" style="5" customWidth="1"/>
  </cols>
  <sheetData>
    <row r="1" spans="1:4" x14ac:dyDescent="0.2">
      <c r="A1" t="s">
        <v>510</v>
      </c>
      <c r="B1" t="s">
        <v>511</v>
      </c>
      <c r="C1" s="6" t="s">
        <v>490</v>
      </c>
      <c r="D1" t="s">
        <v>489</v>
      </c>
    </row>
    <row r="2" spans="1:4" x14ac:dyDescent="0.2">
      <c r="A2" t="s">
        <v>940</v>
      </c>
      <c r="B2" t="s">
        <v>906</v>
      </c>
      <c r="C2" s="5" t="s">
        <v>1070</v>
      </c>
      <c r="D2" t="s">
        <v>565</v>
      </c>
    </row>
    <row r="3" spans="1:4" x14ac:dyDescent="0.2">
      <c r="A3" t="s">
        <v>903</v>
      </c>
      <c r="B3" t="s">
        <v>904</v>
      </c>
      <c r="C3" s="5" t="s">
        <v>1070</v>
      </c>
      <c r="D3" t="s">
        <v>565</v>
      </c>
    </row>
    <row r="4" spans="1:4" x14ac:dyDescent="0.2">
      <c r="A4" t="s">
        <v>905</v>
      </c>
      <c r="B4" t="s">
        <v>906</v>
      </c>
      <c r="C4" s="5" t="s">
        <v>1070</v>
      </c>
      <c r="D4" t="s">
        <v>565</v>
      </c>
    </row>
    <row r="5" spans="1:4" x14ac:dyDescent="0.2">
      <c r="A5" t="s">
        <v>959</v>
      </c>
      <c r="B5" t="s">
        <v>960</v>
      </c>
      <c r="C5" s="5" t="s">
        <v>819</v>
      </c>
      <c r="D5" t="s">
        <v>514</v>
      </c>
    </row>
    <row r="6" spans="1:4" x14ac:dyDescent="0.2">
      <c r="A6" t="s">
        <v>975</v>
      </c>
      <c r="B6" t="s">
        <v>976</v>
      </c>
      <c r="C6" s="5" t="s">
        <v>819</v>
      </c>
      <c r="D6" t="s">
        <v>514</v>
      </c>
    </row>
    <row r="7" spans="1:4" x14ac:dyDescent="0.2">
      <c r="A7" t="s">
        <v>915</v>
      </c>
      <c r="B7" t="s">
        <v>1049</v>
      </c>
      <c r="C7" s="5" t="s">
        <v>819</v>
      </c>
      <c r="D7" t="s">
        <v>514</v>
      </c>
    </row>
    <row r="8" spans="1:4" x14ac:dyDescent="0.2">
      <c r="A8" t="s">
        <v>916</v>
      </c>
      <c r="B8" t="s">
        <v>1050</v>
      </c>
      <c r="C8" s="5" t="s">
        <v>819</v>
      </c>
      <c r="D8" t="s">
        <v>514</v>
      </c>
    </row>
    <row r="9" spans="1:4" x14ac:dyDescent="0.2">
      <c r="A9" t="s">
        <v>971</v>
      </c>
      <c r="B9" t="s">
        <v>972</v>
      </c>
      <c r="C9" s="5" t="s">
        <v>819</v>
      </c>
      <c r="D9" t="s">
        <v>514</v>
      </c>
    </row>
    <row r="10" spans="1:4" x14ac:dyDescent="0.2">
      <c r="A10" t="s">
        <v>1001</v>
      </c>
      <c r="B10" t="s">
        <v>1002</v>
      </c>
      <c r="C10" s="5" t="s">
        <v>819</v>
      </c>
      <c r="D10" t="s">
        <v>514</v>
      </c>
    </row>
    <row r="11" spans="1:4" x14ac:dyDescent="0.2">
      <c r="A11" t="s">
        <v>1017</v>
      </c>
      <c r="B11" t="s">
        <v>1018</v>
      </c>
      <c r="C11" s="5" t="s">
        <v>828</v>
      </c>
      <c r="D11" t="s">
        <v>532</v>
      </c>
    </row>
    <row r="12" spans="1:4" x14ac:dyDescent="0.2">
      <c r="A12" t="s">
        <v>951</v>
      </c>
      <c r="B12" t="s">
        <v>952</v>
      </c>
      <c r="C12" s="5" t="s">
        <v>828</v>
      </c>
      <c r="D12" t="s">
        <v>532</v>
      </c>
    </row>
    <row r="13" spans="1:4" x14ac:dyDescent="0.2">
      <c r="A13" t="s">
        <v>983</v>
      </c>
      <c r="B13" t="s">
        <v>984</v>
      </c>
      <c r="C13" s="5" t="s">
        <v>1068</v>
      </c>
      <c r="D13" t="s">
        <v>514</v>
      </c>
    </row>
    <row r="14" spans="1:4" x14ac:dyDescent="0.2">
      <c r="A14" t="s">
        <v>943</v>
      </c>
      <c r="B14" t="s">
        <v>944</v>
      </c>
      <c r="C14" s="5" t="s">
        <v>827</v>
      </c>
      <c r="D14" t="s">
        <v>514</v>
      </c>
    </row>
    <row r="15" spans="1:4" x14ac:dyDescent="0.2">
      <c r="A15" t="s">
        <v>991</v>
      </c>
      <c r="B15" t="s">
        <v>992</v>
      </c>
      <c r="C15" s="5" t="s">
        <v>827</v>
      </c>
      <c r="D15" t="s">
        <v>514</v>
      </c>
    </row>
    <row r="16" spans="1:4" x14ac:dyDescent="0.2">
      <c r="A16" t="s">
        <v>1029</v>
      </c>
      <c r="B16" t="s">
        <v>1030</v>
      </c>
      <c r="C16" s="5" t="s">
        <v>823</v>
      </c>
      <c r="D16" t="s">
        <v>532</v>
      </c>
    </row>
    <row r="17" spans="1:4" x14ac:dyDescent="0.2">
      <c r="A17" t="s">
        <v>935</v>
      </c>
      <c r="B17" t="s">
        <v>1065</v>
      </c>
      <c r="C17" s="5" t="s">
        <v>1069</v>
      </c>
      <c r="D17" t="s">
        <v>493</v>
      </c>
    </row>
    <row r="18" spans="1:4" x14ac:dyDescent="0.2">
      <c r="A18" t="s">
        <v>1037</v>
      </c>
      <c r="B18" t="s">
        <v>1038</v>
      </c>
      <c r="C18" s="5" t="s">
        <v>824</v>
      </c>
      <c r="D18" t="s">
        <v>493</v>
      </c>
    </row>
    <row r="19" spans="1:4" x14ac:dyDescent="0.2">
      <c r="A19" t="s">
        <v>961</v>
      </c>
      <c r="B19" t="s">
        <v>962</v>
      </c>
      <c r="C19" s="5" t="s">
        <v>1067</v>
      </c>
      <c r="D19" t="s">
        <v>523</v>
      </c>
    </row>
    <row r="20" spans="1:4" x14ac:dyDescent="0.2">
      <c r="A20" t="s">
        <v>941</v>
      </c>
      <c r="B20" t="s">
        <v>942</v>
      </c>
      <c r="C20" s="5" t="s">
        <v>825</v>
      </c>
      <c r="D20" t="s">
        <v>523</v>
      </c>
    </row>
    <row r="21" spans="1:4" x14ac:dyDescent="0.2">
      <c r="A21" t="s">
        <v>1039</v>
      </c>
      <c r="B21" t="s">
        <v>1040</v>
      </c>
      <c r="C21" s="5" t="s">
        <v>829</v>
      </c>
      <c r="D21" t="s">
        <v>532</v>
      </c>
    </row>
    <row r="22" spans="1:4" x14ac:dyDescent="0.2">
      <c r="A22" t="s">
        <v>993</v>
      </c>
      <c r="B22" t="s">
        <v>994</v>
      </c>
      <c r="C22" s="5" t="s">
        <v>1071</v>
      </c>
      <c r="D22" t="s">
        <v>514</v>
      </c>
    </row>
    <row r="23" spans="1:4" x14ac:dyDescent="0.2">
      <c r="A23" t="s">
        <v>997</v>
      </c>
      <c r="B23" t="s">
        <v>998</v>
      </c>
      <c r="C23" s="5" t="s">
        <v>1072</v>
      </c>
      <c r="D23" t="s">
        <v>514</v>
      </c>
    </row>
    <row r="24" spans="1:4" x14ac:dyDescent="0.2">
      <c r="A24" t="s">
        <v>1011</v>
      </c>
      <c r="B24" t="s">
        <v>1012</v>
      </c>
      <c r="C24" s="5" t="s">
        <v>1073</v>
      </c>
      <c r="D24" t="s">
        <v>493</v>
      </c>
    </row>
    <row r="25" spans="1:4" x14ac:dyDescent="0.2">
      <c r="A25" t="s">
        <v>1013</v>
      </c>
      <c r="B25" t="s">
        <v>1014</v>
      </c>
      <c r="C25" s="5" t="s">
        <v>1073</v>
      </c>
      <c r="D25" t="s">
        <v>493</v>
      </c>
    </row>
    <row r="26" spans="1:4" x14ac:dyDescent="0.2">
      <c r="A26" t="s">
        <v>963</v>
      </c>
      <c r="B26" t="s">
        <v>964</v>
      </c>
      <c r="C26" s="5" t="s">
        <v>830</v>
      </c>
      <c r="D26" t="s">
        <v>523</v>
      </c>
    </row>
    <row r="27" spans="1:4" x14ac:dyDescent="0.2">
      <c r="A27" t="s">
        <v>919</v>
      </c>
      <c r="B27" t="s">
        <v>1053</v>
      </c>
      <c r="C27" s="5" t="s">
        <v>831</v>
      </c>
      <c r="D27" t="s">
        <v>565</v>
      </c>
    </row>
    <row r="28" spans="1:4" x14ac:dyDescent="0.2">
      <c r="A28" t="s">
        <v>907</v>
      </c>
      <c r="B28" t="s">
        <v>1041</v>
      </c>
      <c r="C28" s="5" t="s">
        <v>831</v>
      </c>
      <c r="D28" t="s">
        <v>565</v>
      </c>
    </row>
    <row r="29" spans="1:4" x14ac:dyDescent="0.2">
      <c r="A29" t="s">
        <v>920</v>
      </c>
      <c r="B29" t="s">
        <v>1054</v>
      </c>
      <c r="C29" s="5" t="s">
        <v>831</v>
      </c>
      <c r="D29" t="s">
        <v>565</v>
      </c>
    </row>
    <row r="30" spans="1:4" x14ac:dyDescent="0.2">
      <c r="A30" t="s">
        <v>965</v>
      </c>
      <c r="B30" t="s">
        <v>966</v>
      </c>
      <c r="C30" s="5" t="s">
        <v>838</v>
      </c>
      <c r="D30" t="s">
        <v>523</v>
      </c>
    </row>
    <row r="31" spans="1:4" x14ac:dyDescent="0.2">
      <c r="A31" t="s">
        <v>1019</v>
      </c>
      <c r="B31" t="s">
        <v>1020</v>
      </c>
      <c r="C31" s="5" t="s">
        <v>1074</v>
      </c>
      <c r="D31" t="s">
        <v>514</v>
      </c>
    </row>
    <row r="32" spans="1:4" x14ac:dyDescent="0.2">
      <c r="A32" t="s">
        <v>936</v>
      </c>
      <c r="B32" t="s">
        <v>937</v>
      </c>
      <c r="C32" s="5" t="s">
        <v>1076</v>
      </c>
      <c r="D32" t="s">
        <v>532</v>
      </c>
    </row>
    <row r="33" spans="1:4" x14ac:dyDescent="0.2">
      <c r="A33" t="s">
        <v>999</v>
      </c>
      <c r="B33" t="s">
        <v>1000</v>
      </c>
      <c r="C33" s="5" t="s">
        <v>840</v>
      </c>
      <c r="D33" t="s">
        <v>493</v>
      </c>
    </row>
    <row r="34" spans="1:4" x14ac:dyDescent="0.2">
      <c r="A34" t="s">
        <v>1015</v>
      </c>
      <c r="B34" t="s">
        <v>1016</v>
      </c>
      <c r="C34" s="5" t="s">
        <v>1075</v>
      </c>
      <c r="D34" t="s">
        <v>514</v>
      </c>
    </row>
    <row r="35" spans="1:4" x14ac:dyDescent="0.2">
      <c r="A35" t="s">
        <v>977</v>
      </c>
      <c r="B35" t="s">
        <v>978</v>
      </c>
      <c r="C35" s="5" t="s">
        <v>842</v>
      </c>
      <c r="D35" t="s">
        <v>514</v>
      </c>
    </row>
    <row r="36" spans="1:4" x14ac:dyDescent="0.2">
      <c r="A36" t="s">
        <v>914</v>
      </c>
      <c r="B36" t="s">
        <v>1048</v>
      </c>
      <c r="C36" s="5" t="s">
        <v>1082</v>
      </c>
      <c r="D36" t="s">
        <v>565</v>
      </c>
    </row>
    <row r="37" spans="1:4" x14ac:dyDescent="0.2">
      <c r="A37" t="s">
        <v>981</v>
      </c>
      <c r="B37" t="s">
        <v>982</v>
      </c>
      <c r="C37" s="5" t="s">
        <v>1077</v>
      </c>
      <c r="D37" t="s">
        <v>514</v>
      </c>
    </row>
    <row r="38" spans="1:4" x14ac:dyDescent="0.2">
      <c r="A38" t="s">
        <v>995</v>
      </c>
      <c r="B38" t="s">
        <v>996</v>
      </c>
      <c r="C38" s="5" t="s">
        <v>1078</v>
      </c>
      <c r="D38" t="s">
        <v>514</v>
      </c>
    </row>
    <row r="39" spans="1:4" x14ac:dyDescent="0.2">
      <c r="A39" t="s">
        <v>1003</v>
      </c>
      <c r="B39" t="s">
        <v>1004</v>
      </c>
      <c r="C39" s="5" t="s">
        <v>1079</v>
      </c>
      <c r="D39" t="s">
        <v>514</v>
      </c>
    </row>
    <row r="40" spans="1:4" x14ac:dyDescent="0.2">
      <c r="A40" t="s">
        <v>973</v>
      </c>
      <c r="B40" t="s">
        <v>974</v>
      </c>
      <c r="C40" s="5" t="s">
        <v>1080</v>
      </c>
      <c r="D40" t="s">
        <v>514</v>
      </c>
    </row>
    <row r="41" spans="1:4" x14ac:dyDescent="0.2">
      <c r="A41" t="s">
        <v>1005</v>
      </c>
      <c r="B41" t="s">
        <v>1006</v>
      </c>
      <c r="C41" s="5" t="s">
        <v>1080</v>
      </c>
      <c r="D41" t="s">
        <v>514</v>
      </c>
    </row>
    <row r="42" spans="1:4" x14ac:dyDescent="0.2">
      <c r="A42" t="s">
        <v>979</v>
      </c>
      <c r="B42" t="s">
        <v>980</v>
      </c>
      <c r="C42" s="5" t="s">
        <v>1081</v>
      </c>
      <c r="D42" t="s">
        <v>514</v>
      </c>
    </row>
    <row r="43" spans="1:4" x14ac:dyDescent="0.2">
      <c r="A43" t="s">
        <v>985</v>
      </c>
      <c r="B43" t="s">
        <v>986</v>
      </c>
      <c r="C43" s="5" t="s">
        <v>1081</v>
      </c>
      <c r="D43" t="s">
        <v>514</v>
      </c>
    </row>
    <row r="44" spans="1:4" x14ac:dyDescent="0.2">
      <c r="A44" t="s">
        <v>957</v>
      </c>
      <c r="B44" t="s">
        <v>958</v>
      </c>
      <c r="C44" s="5" t="s">
        <v>851</v>
      </c>
      <c r="D44" t="s">
        <v>523</v>
      </c>
    </row>
    <row r="45" spans="1:4" x14ac:dyDescent="0.2">
      <c r="A45" t="s">
        <v>967</v>
      </c>
      <c r="B45" t="s">
        <v>968</v>
      </c>
      <c r="C45" s="5" t="s">
        <v>852</v>
      </c>
      <c r="D45" t="s">
        <v>565</v>
      </c>
    </row>
    <row r="46" spans="1:4" x14ac:dyDescent="0.2">
      <c r="A46" t="s">
        <v>923</v>
      </c>
      <c r="B46" t="s">
        <v>1057</v>
      </c>
      <c r="C46" s="5" t="s">
        <v>853</v>
      </c>
      <c r="D46" t="s">
        <v>565</v>
      </c>
    </row>
    <row r="47" spans="1:4" x14ac:dyDescent="0.2">
      <c r="A47" t="s">
        <v>908</v>
      </c>
      <c r="B47" t="s">
        <v>1042</v>
      </c>
      <c r="C47" s="5" t="s">
        <v>853</v>
      </c>
      <c r="D47" t="s">
        <v>565</v>
      </c>
    </row>
    <row r="48" spans="1:4" x14ac:dyDescent="0.2">
      <c r="A48" t="s">
        <v>924</v>
      </c>
      <c r="B48" t="s">
        <v>1058</v>
      </c>
      <c r="C48" s="5" t="s">
        <v>853</v>
      </c>
      <c r="D48" t="s">
        <v>565</v>
      </c>
    </row>
    <row r="49" spans="1:4" x14ac:dyDescent="0.2">
      <c r="A49" t="s">
        <v>925</v>
      </c>
      <c r="B49" t="s">
        <v>1059</v>
      </c>
      <c r="C49" s="5" t="s">
        <v>853</v>
      </c>
      <c r="D49" t="s">
        <v>565</v>
      </c>
    </row>
    <row r="50" spans="1:4" x14ac:dyDescent="0.2">
      <c r="A50" t="s">
        <v>921</v>
      </c>
      <c r="B50" t="s">
        <v>1055</v>
      </c>
      <c r="C50" s="5" t="s">
        <v>1083</v>
      </c>
      <c r="D50" t="s">
        <v>565</v>
      </c>
    </row>
    <row r="51" spans="1:4" x14ac:dyDescent="0.2">
      <c r="A51" t="s">
        <v>922</v>
      </c>
      <c r="B51" t="s">
        <v>1056</v>
      </c>
      <c r="C51" s="5" t="s">
        <v>1083</v>
      </c>
      <c r="D51" t="s">
        <v>565</v>
      </c>
    </row>
    <row r="52" spans="1:4" x14ac:dyDescent="0.2">
      <c r="A52" t="s">
        <v>1027</v>
      </c>
      <c r="B52" t="s">
        <v>1028</v>
      </c>
      <c r="C52" s="5" t="s">
        <v>856</v>
      </c>
      <c r="D52" t="s">
        <v>532</v>
      </c>
    </row>
    <row r="53" spans="1:4" x14ac:dyDescent="0.2">
      <c r="A53" t="s">
        <v>911</v>
      </c>
      <c r="B53" t="s">
        <v>1045</v>
      </c>
      <c r="C53" s="5" t="s">
        <v>1084</v>
      </c>
      <c r="D53" t="s">
        <v>565</v>
      </c>
    </row>
    <row r="54" spans="1:4" x14ac:dyDescent="0.2">
      <c r="A54" t="s">
        <v>918</v>
      </c>
      <c r="B54" t="s">
        <v>1052</v>
      </c>
      <c r="C54" s="5" t="s">
        <v>1085</v>
      </c>
      <c r="D54" t="s">
        <v>565</v>
      </c>
    </row>
    <row r="55" spans="1:4" x14ac:dyDescent="0.2">
      <c r="A55" t="s">
        <v>1031</v>
      </c>
      <c r="B55" t="s">
        <v>1032</v>
      </c>
      <c r="C55" s="5" t="s">
        <v>865</v>
      </c>
      <c r="D55" t="s">
        <v>493</v>
      </c>
    </row>
    <row r="56" spans="1:4" x14ac:dyDescent="0.2">
      <c r="A56" t="s">
        <v>953</v>
      </c>
      <c r="B56" t="s">
        <v>954</v>
      </c>
      <c r="C56" s="5" t="s">
        <v>863</v>
      </c>
      <c r="D56" t="s">
        <v>523</v>
      </c>
    </row>
    <row r="57" spans="1:4" x14ac:dyDescent="0.2">
      <c r="A57" t="s">
        <v>1021</v>
      </c>
      <c r="B57" t="s">
        <v>1022</v>
      </c>
      <c r="C57" s="5" t="s">
        <v>862</v>
      </c>
      <c r="D57" t="s">
        <v>493</v>
      </c>
    </row>
    <row r="58" spans="1:4" x14ac:dyDescent="0.2">
      <c r="A58" t="s">
        <v>1009</v>
      </c>
      <c r="B58" t="s">
        <v>1010</v>
      </c>
      <c r="C58" s="5" t="s">
        <v>867</v>
      </c>
      <c r="D58" t="s">
        <v>532</v>
      </c>
    </row>
    <row r="59" spans="1:4" x14ac:dyDescent="0.2">
      <c r="A59" t="s">
        <v>1025</v>
      </c>
      <c r="B59" t="s">
        <v>1026</v>
      </c>
      <c r="C59" s="5" t="s">
        <v>874</v>
      </c>
      <c r="D59" t="s">
        <v>532</v>
      </c>
    </row>
    <row r="60" spans="1:4" x14ac:dyDescent="0.2">
      <c r="A60" t="s">
        <v>969</v>
      </c>
      <c r="B60" t="s">
        <v>970</v>
      </c>
      <c r="C60" s="5" t="s">
        <v>1086</v>
      </c>
      <c r="D60" t="s">
        <v>523</v>
      </c>
    </row>
    <row r="61" spans="1:4" x14ac:dyDescent="0.2">
      <c r="A61" t="s">
        <v>912</v>
      </c>
      <c r="B61" t="s">
        <v>1046</v>
      </c>
      <c r="C61" s="5" t="s">
        <v>873</v>
      </c>
      <c r="D61" t="s">
        <v>565</v>
      </c>
    </row>
    <row r="62" spans="1:4" x14ac:dyDescent="0.2">
      <c r="A62" t="s">
        <v>955</v>
      </c>
      <c r="B62" t="s">
        <v>956</v>
      </c>
      <c r="C62" s="5" t="s">
        <v>1087</v>
      </c>
      <c r="D62" t="s">
        <v>565</v>
      </c>
    </row>
    <row r="63" spans="1:4" x14ac:dyDescent="0.2">
      <c r="A63" t="s">
        <v>929</v>
      </c>
      <c r="B63" t="s">
        <v>930</v>
      </c>
      <c r="C63" s="5" t="s">
        <v>881</v>
      </c>
      <c r="D63" t="s">
        <v>565</v>
      </c>
    </row>
    <row r="64" spans="1:4" x14ac:dyDescent="0.2">
      <c r="A64" t="s">
        <v>913</v>
      </c>
      <c r="B64" t="s">
        <v>1047</v>
      </c>
      <c r="C64" s="5" t="s">
        <v>881</v>
      </c>
      <c r="D64" t="s">
        <v>565</v>
      </c>
    </row>
    <row r="65" spans="1:4" x14ac:dyDescent="0.2">
      <c r="A65" t="s">
        <v>932</v>
      </c>
      <c r="B65" t="s">
        <v>1064</v>
      </c>
      <c r="C65" s="5" t="s">
        <v>881</v>
      </c>
      <c r="D65" t="s">
        <v>565</v>
      </c>
    </row>
    <row r="66" spans="1:4" x14ac:dyDescent="0.2">
      <c r="A66" t="s">
        <v>933</v>
      </c>
      <c r="B66" t="s">
        <v>934</v>
      </c>
      <c r="C66" s="5" t="s">
        <v>881</v>
      </c>
      <c r="D66" t="s">
        <v>565</v>
      </c>
    </row>
    <row r="67" spans="1:4" x14ac:dyDescent="0.2">
      <c r="A67" t="s">
        <v>931</v>
      </c>
      <c r="B67" t="s">
        <v>1063</v>
      </c>
      <c r="C67" s="5" t="s">
        <v>881</v>
      </c>
      <c r="D67" t="s">
        <v>565</v>
      </c>
    </row>
    <row r="68" spans="1:4" x14ac:dyDescent="0.2">
      <c r="A68" t="s">
        <v>949</v>
      </c>
      <c r="B68" t="s">
        <v>950</v>
      </c>
      <c r="C68" s="5" t="s">
        <v>881</v>
      </c>
      <c r="D68" t="s">
        <v>565</v>
      </c>
    </row>
    <row r="69" spans="1:4" x14ac:dyDescent="0.2">
      <c r="A69" t="s">
        <v>1023</v>
      </c>
      <c r="B69" t="s">
        <v>1024</v>
      </c>
      <c r="C69" s="5" t="s">
        <v>880</v>
      </c>
      <c r="D69" t="s">
        <v>493</v>
      </c>
    </row>
    <row r="70" spans="1:4" x14ac:dyDescent="0.2">
      <c r="A70" t="s">
        <v>1007</v>
      </c>
      <c r="B70" t="s">
        <v>1008</v>
      </c>
      <c r="C70" s="5" t="s">
        <v>1088</v>
      </c>
      <c r="D70" t="s">
        <v>514</v>
      </c>
    </row>
    <row r="71" spans="1:4" x14ac:dyDescent="0.2">
      <c r="A71" t="s">
        <v>1035</v>
      </c>
      <c r="B71" t="s">
        <v>1036</v>
      </c>
      <c r="C71" s="5" t="s">
        <v>883</v>
      </c>
      <c r="D71" t="s">
        <v>493</v>
      </c>
    </row>
    <row r="72" spans="1:4" x14ac:dyDescent="0.2">
      <c r="A72" t="s">
        <v>1033</v>
      </c>
      <c r="B72" t="s">
        <v>1034</v>
      </c>
      <c r="C72" s="5" t="s">
        <v>887</v>
      </c>
      <c r="D72" t="s">
        <v>493</v>
      </c>
    </row>
    <row r="73" spans="1:4" x14ac:dyDescent="0.2">
      <c r="A73" t="s">
        <v>938</v>
      </c>
      <c r="B73" t="s">
        <v>939</v>
      </c>
      <c r="C73" s="5" t="s">
        <v>1091</v>
      </c>
      <c r="D73" t="s">
        <v>532</v>
      </c>
    </row>
    <row r="74" spans="1:4" x14ac:dyDescent="0.2">
      <c r="A74" t="s">
        <v>945</v>
      </c>
      <c r="B74" t="s">
        <v>946</v>
      </c>
      <c r="C74" s="5" t="s">
        <v>1090</v>
      </c>
      <c r="D74" t="s">
        <v>565</v>
      </c>
    </row>
    <row r="75" spans="1:4" x14ac:dyDescent="0.2">
      <c r="A75" t="s">
        <v>910</v>
      </c>
      <c r="B75" t="s">
        <v>1044</v>
      </c>
      <c r="C75" s="5" t="s">
        <v>1090</v>
      </c>
      <c r="D75" t="s">
        <v>565</v>
      </c>
    </row>
    <row r="76" spans="1:4" x14ac:dyDescent="0.2">
      <c r="A76" t="s">
        <v>947</v>
      </c>
      <c r="B76" t="s">
        <v>948</v>
      </c>
      <c r="C76" s="5" t="s">
        <v>1089</v>
      </c>
      <c r="D76" t="s">
        <v>514</v>
      </c>
    </row>
    <row r="77" spans="1:4" x14ac:dyDescent="0.2">
      <c r="A77" t="s">
        <v>917</v>
      </c>
      <c r="B77" t="s">
        <v>1051</v>
      </c>
      <c r="C77" s="5" t="s">
        <v>1092</v>
      </c>
      <c r="D77" t="s">
        <v>532</v>
      </c>
    </row>
    <row r="78" spans="1:4" x14ac:dyDescent="0.2">
      <c r="A78" t="s">
        <v>989</v>
      </c>
      <c r="B78" t="s">
        <v>1066</v>
      </c>
      <c r="C78" s="5" t="s">
        <v>892</v>
      </c>
      <c r="D78" t="s">
        <v>532</v>
      </c>
    </row>
    <row r="79" spans="1:4" x14ac:dyDescent="0.2">
      <c r="A79" t="s">
        <v>990</v>
      </c>
      <c r="B79" t="s">
        <v>988</v>
      </c>
      <c r="C79" s="5" t="s">
        <v>892</v>
      </c>
      <c r="D79" t="s">
        <v>532</v>
      </c>
    </row>
    <row r="80" spans="1:4" x14ac:dyDescent="0.2">
      <c r="A80" t="s">
        <v>987</v>
      </c>
      <c r="B80" t="s">
        <v>988</v>
      </c>
      <c r="C80" s="5" t="s">
        <v>892</v>
      </c>
      <c r="D80" t="s">
        <v>532</v>
      </c>
    </row>
    <row r="81" spans="1:4" x14ac:dyDescent="0.2">
      <c r="A81" t="s">
        <v>926</v>
      </c>
      <c r="B81" t="s">
        <v>1060</v>
      </c>
      <c r="C81" s="5" t="s">
        <v>896</v>
      </c>
      <c r="D81" t="s">
        <v>565</v>
      </c>
    </row>
    <row r="82" spans="1:4" x14ac:dyDescent="0.2">
      <c r="A82" t="s">
        <v>909</v>
      </c>
      <c r="B82" t="s">
        <v>1043</v>
      </c>
      <c r="C82" s="5" t="s">
        <v>896</v>
      </c>
      <c r="D82" t="s">
        <v>565</v>
      </c>
    </row>
    <row r="83" spans="1:4" x14ac:dyDescent="0.2">
      <c r="A83" t="s">
        <v>927</v>
      </c>
      <c r="B83" t="s">
        <v>1061</v>
      </c>
      <c r="C83" s="5" t="s">
        <v>896</v>
      </c>
      <c r="D83" t="s">
        <v>565</v>
      </c>
    </row>
    <row r="84" spans="1:4" x14ac:dyDescent="0.2">
      <c r="A84" t="s">
        <v>928</v>
      </c>
      <c r="B84" t="s">
        <v>1062</v>
      </c>
      <c r="C84" s="5" t="s">
        <v>896</v>
      </c>
      <c r="D84" t="s">
        <v>565</v>
      </c>
    </row>
    <row r="85" spans="1:4" x14ac:dyDescent="0.2">
      <c r="A85" t="s">
        <v>1667</v>
      </c>
      <c r="B85" t="s">
        <v>1669</v>
      </c>
      <c r="C85" s="5" t="s">
        <v>1671</v>
      </c>
      <c r="D85" t="s">
        <v>1696</v>
      </c>
    </row>
    <row r="86" spans="1:4" x14ac:dyDescent="0.2">
      <c r="A86" t="s">
        <v>1668</v>
      </c>
      <c r="B86" t="s">
        <v>1670</v>
      </c>
      <c r="C86" s="5" t="s">
        <v>1672</v>
      </c>
      <c r="D86" t="s">
        <v>1696</v>
      </c>
    </row>
    <row r="87" spans="1:4" x14ac:dyDescent="0.2">
      <c r="A87" t="s">
        <v>1673</v>
      </c>
      <c r="B87" t="s">
        <v>1674</v>
      </c>
      <c r="C87" s="5" t="s">
        <v>1675</v>
      </c>
      <c r="D87" t="s">
        <v>1696</v>
      </c>
    </row>
    <row r="88" spans="1:4" x14ac:dyDescent="0.2">
      <c r="A88" t="s">
        <v>1676</v>
      </c>
      <c r="B88" t="s">
        <v>1677</v>
      </c>
      <c r="C88" s="5" t="s">
        <v>1678</v>
      </c>
      <c r="D88" t="s">
        <v>1696</v>
      </c>
    </row>
    <row r="89" spans="1:4" x14ac:dyDescent="0.2">
      <c r="A89" t="s">
        <v>1679</v>
      </c>
      <c r="B89" t="s">
        <v>1680</v>
      </c>
      <c r="C89" s="5" t="s">
        <v>1681</v>
      </c>
      <c r="D89" t="s">
        <v>1696</v>
      </c>
    </row>
    <row r="90" spans="1:4" x14ac:dyDescent="0.2">
      <c r="A90" t="s">
        <v>1682</v>
      </c>
      <c r="B90" t="s">
        <v>1683</v>
      </c>
      <c r="C90" s="5" t="s">
        <v>1671</v>
      </c>
      <c r="D90" t="s">
        <v>1696</v>
      </c>
    </row>
    <row r="91" spans="1:4" x14ac:dyDescent="0.2">
      <c r="A91" t="s">
        <v>1684</v>
      </c>
      <c r="B91" t="s">
        <v>1685</v>
      </c>
      <c r="C91" s="5" t="s">
        <v>1686</v>
      </c>
      <c r="D91" t="s">
        <v>1696</v>
      </c>
    </row>
    <row r="92" spans="1:4" x14ac:dyDescent="0.2">
      <c r="A92" t="s">
        <v>1687</v>
      </c>
      <c r="B92" t="s">
        <v>1688</v>
      </c>
      <c r="C92" s="5" t="s">
        <v>1689</v>
      </c>
      <c r="D92" t="s">
        <v>1696</v>
      </c>
    </row>
    <row r="93" spans="1:4" x14ac:dyDescent="0.2">
      <c r="A93" t="s">
        <v>1690</v>
      </c>
      <c r="B93" t="s">
        <v>1691</v>
      </c>
      <c r="C93" s="5" t="s">
        <v>1692</v>
      </c>
      <c r="D93" t="s">
        <v>1696</v>
      </c>
    </row>
    <row r="94" spans="1:4" x14ac:dyDescent="0.2">
      <c r="A94" t="s">
        <v>1693</v>
      </c>
      <c r="B94" t="s">
        <v>1694</v>
      </c>
      <c r="C94" s="5" t="s">
        <v>1695</v>
      </c>
      <c r="D94" t="s">
        <v>1696</v>
      </c>
    </row>
  </sheetData>
  <sortState xmlns:xlrd2="http://schemas.microsoft.com/office/spreadsheetml/2017/richdata2" ref="A2:C85">
    <sortCondition ref="C1"/>
  </sortState>
  <pageMargins left="0.7" right="0.7" top="0.75" bottom="0.75" header="0.3" footer="0.3"/>
  <pageSetup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D132"/>
  <sheetViews>
    <sheetView workbookViewId="0">
      <selection activeCell="H43" sqref="H43"/>
    </sheetView>
  </sheetViews>
  <sheetFormatPr baseColWidth="10" defaultColWidth="11.1640625" defaultRowHeight="16" x14ac:dyDescent="0.2"/>
  <cols>
    <col min="1" max="1" width="34.83203125" customWidth="1"/>
    <col min="2" max="2" width="41.83203125" customWidth="1"/>
    <col min="3" max="3" width="33.6640625" style="5" customWidth="1"/>
    <col min="4" max="4" width="10.83203125" style="8"/>
    <col min="6" max="6" width="40.83203125" customWidth="1"/>
  </cols>
  <sheetData>
    <row r="1" spans="1:4" x14ac:dyDescent="0.2">
      <c r="A1" t="s">
        <v>510</v>
      </c>
      <c r="B1" t="s">
        <v>511</v>
      </c>
      <c r="C1" s="6" t="s">
        <v>490</v>
      </c>
      <c r="D1" s="6" t="s">
        <v>489</v>
      </c>
    </row>
    <row r="2" spans="1:4" x14ac:dyDescent="0.2">
      <c r="A2" t="s">
        <v>1093</v>
      </c>
      <c r="B2" t="s">
        <v>1094</v>
      </c>
      <c r="C2" s="5" t="s">
        <v>819</v>
      </c>
      <c r="D2" s="3" t="s">
        <v>514</v>
      </c>
    </row>
    <row r="3" spans="1:4" x14ac:dyDescent="0.2">
      <c r="A3" t="s">
        <v>1095</v>
      </c>
      <c r="B3" t="s">
        <v>1096</v>
      </c>
      <c r="C3" s="5" t="s">
        <v>819</v>
      </c>
      <c r="D3" s="3" t="s">
        <v>514</v>
      </c>
    </row>
    <row r="4" spans="1:4" x14ac:dyDescent="0.2">
      <c r="A4" t="s">
        <v>1093</v>
      </c>
      <c r="B4" t="s">
        <v>1096</v>
      </c>
      <c r="C4" s="5" t="s">
        <v>819</v>
      </c>
      <c r="D4" s="3" t="s">
        <v>514</v>
      </c>
    </row>
    <row r="5" spans="1:4" x14ac:dyDescent="0.2">
      <c r="A5" t="s">
        <v>1095</v>
      </c>
      <c r="B5" t="s">
        <v>1094</v>
      </c>
      <c r="C5" s="5" t="s">
        <v>819</v>
      </c>
      <c r="D5" s="3" t="s">
        <v>514</v>
      </c>
    </row>
    <row r="6" spans="1:4" x14ac:dyDescent="0.2">
      <c r="A6" t="s">
        <v>1097</v>
      </c>
      <c r="B6" t="s">
        <v>1098</v>
      </c>
      <c r="C6" s="5" t="s">
        <v>1300</v>
      </c>
      <c r="D6" s="3" t="s">
        <v>514</v>
      </c>
    </row>
    <row r="7" spans="1:4" x14ac:dyDescent="0.2">
      <c r="A7" t="s">
        <v>1099</v>
      </c>
      <c r="B7" t="s">
        <v>1100</v>
      </c>
      <c r="C7" s="5" t="s">
        <v>1301</v>
      </c>
      <c r="D7" s="3" t="s">
        <v>523</v>
      </c>
    </row>
    <row r="8" spans="1:4" x14ac:dyDescent="0.2">
      <c r="A8" t="s">
        <v>1101</v>
      </c>
      <c r="B8" t="s">
        <v>1102</v>
      </c>
      <c r="C8" s="5" t="s">
        <v>1302</v>
      </c>
      <c r="D8" s="3" t="s">
        <v>493</v>
      </c>
    </row>
    <row r="9" spans="1:4" x14ac:dyDescent="0.2">
      <c r="A9" t="s">
        <v>1103</v>
      </c>
      <c r="B9" t="s">
        <v>1104</v>
      </c>
      <c r="C9" s="5" t="s">
        <v>820</v>
      </c>
      <c r="D9" s="3" t="s">
        <v>523</v>
      </c>
    </row>
    <row r="10" spans="1:4" x14ac:dyDescent="0.2">
      <c r="A10" t="s">
        <v>1105</v>
      </c>
      <c r="B10" t="s">
        <v>1106</v>
      </c>
      <c r="C10" s="5" t="s">
        <v>821</v>
      </c>
      <c r="D10" s="3" t="s">
        <v>514</v>
      </c>
    </row>
    <row r="11" spans="1:4" x14ac:dyDescent="0.2">
      <c r="A11" t="s">
        <v>1107</v>
      </c>
      <c r="B11" t="s">
        <v>1108</v>
      </c>
      <c r="C11" s="5" t="s">
        <v>1303</v>
      </c>
      <c r="D11" s="3" t="s">
        <v>523</v>
      </c>
    </row>
    <row r="12" spans="1:4" x14ac:dyDescent="0.2">
      <c r="A12" t="s">
        <v>1109</v>
      </c>
      <c r="B12" t="s">
        <v>1110</v>
      </c>
      <c r="C12" s="5" t="s">
        <v>822</v>
      </c>
      <c r="D12" s="3" t="s">
        <v>523</v>
      </c>
    </row>
    <row r="13" spans="1:4" x14ac:dyDescent="0.2">
      <c r="A13" t="s">
        <v>1111</v>
      </c>
      <c r="B13" t="s">
        <v>1110</v>
      </c>
      <c r="C13" s="5" t="s">
        <v>822</v>
      </c>
      <c r="D13" s="3" t="s">
        <v>523</v>
      </c>
    </row>
    <row r="14" spans="1:4" x14ac:dyDescent="0.2">
      <c r="A14" t="s">
        <v>1112</v>
      </c>
      <c r="B14" t="s">
        <v>1113</v>
      </c>
      <c r="C14" s="5" t="s">
        <v>1068</v>
      </c>
      <c r="D14" s="3" t="s">
        <v>514</v>
      </c>
    </row>
    <row r="15" spans="1:4" x14ac:dyDescent="0.2">
      <c r="A15" t="s">
        <v>1114</v>
      </c>
      <c r="B15" t="s">
        <v>1115</v>
      </c>
      <c r="C15" s="5" t="s">
        <v>824</v>
      </c>
      <c r="D15" s="3" t="s">
        <v>493</v>
      </c>
    </row>
    <row r="16" spans="1:4" x14ac:dyDescent="0.2">
      <c r="A16" t="s">
        <v>1111</v>
      </c>
      <c r="B16" t="s">
        <v>1116</v>
      </c>
      <c r="C16" s="5" t="s">
        <v>825</v>
      </c>
      <c r="D16" s="3" t="s">
        <v>523</v>
      </c>
    </row>
    <row r="17" spans="1:4" x14ac:dyDescent="0.2">
      <c r="A17" t="s">
        <v>1109</v>
      </c>
      <c r="B17" t="s">
        <v>1116</v>
      </c>
      <c r="C17" s="5" t="s">
        <v>825</v>
      </c>
      <c r="D17" s="3" t="s">
        <v>523</v>
      </c>
    </row>
    <row r="18" spans="1:4" x14ac:dyDescent="0.2">
      <c r="A18" t="s">
        <v>1117</v>
      </c>
      <c r="B18" t="s">
        <v>1118</v>
      </c>
      <c r="C18" s="4" t="s">
        <v>494</v>
      </c>
      <c r="D18" s="3" t="s">
        <v>493</v>
      </c>
    </row>
    <row r="19" spans="1:4" x14ac:dyDescent="0.2">
      <c r="A19" t="s">
        <v>1119</v>
      </c>
      <c r="B19" t="s">
        <v>1118</v>
      </c>
      <c r="C19" s="4" t="s">
        <v>494</v>
      </c>
      <c r="D19" s="3" t="s">
        <v>493</v>
      </c>
    </row>
    <row r="20" spans="1:4" x14ac:dyDescent="0.2">
      <c r="A20" t="s">
        <v>1120</v>
      </c>
      <c r="B20" t="s">
        <v>1121</v>
      </c>
      <c r="C20" s="5" t="s">
        <v>1304</v>
      </c>
      <c r="D20" s="3" t="s">
        <v>523</v>
      </c>
    </row>
    <row r="21" spans="1:4" x14ac:dyDescent="0.2">
      <c r="A21" t="s">
        <v>1122</v>
      </c>
      <c r="B21" t="s">
        <v>1123</v>
      </c>
      <c r="C21" s="5" t="s">
        <v>827</v>
      </c>
      <c r="D21" s="3" t="s">
        <v>514</v>
      </c>
    </row>
    <row r="22" spans="1:4" x14ac:dyDescent="0.2">
      <c r="A22" t="s">
        <v>1124</v>
      </c>
      <c r="B22" t="s">
        <v>1125</v>
      </c>
      <c r="C22" s="5" t="s">
        <v>1305</v>
      </c>
      <c r="D22" s="3" t="s">
        <v>565</v>
      </c>
    </row>
    <row r="23" spans="1:4" x14ac:dyDescent="0.2">
      <c r="A23" t="s">
        <v>1126</v>
      </c>
      <c r="B23" t="s">
        <v>1127</v>
      </c>
      <c r="C23" s="5" t="s">
        <v>829</v>
      </c>
      <c r="D23" s="7" t="s">
        <v>532</v>
      </c>
    </row>
    <row r="24" spans="1:4" x14ac:dyDescent="0.2">
      <c r="A24" t="s">
        <v>1128</v>
      </c>
      <c r="B24" t="s">
        <v>1129</v>
      </c>
      <c r="C24" s="5" t="s">
        <v>1306</v>
      </c>
      <c r="D24" s="7" t="s">
        <v>565</v>
      </c>
    </row>
    <row r="25" spans="1:4" x14ac:dyDescent="0.2">
      <c r="A25" t="s">
        <v>1130</v>
      </c>
      <c r="B25" t="s">
        <v>1131</v>
      </c>
      <c r="C25" s="5" t="s">
        <v>1071</v>
      </c>
      <c r="D25" s="7" t="s">
        <v>514</v>
      </c>
    </row>
    <row r="26" spans="1:4" x14ac:dyDescent="0.2">
      <c r="A26" t="s">
        <v>1132</v>
      </c>
      <c r="B26" t="s">
        <v>1133</v>
      </c>
      <c r="C26" s="5" t="s">
        <v>1071</v>
      </c>
      <c r="D26" s="7" t="s">
        <v>514</v>
      </c>
    </row>
    <row r="27" spans="1:4" x14ac:dyDescent="0.2">
      <c r="A27" t="s">
        <v>1134</v>
      </c>
      <c r="B27" t="s">
        <v>1133</v>
      </c>
      <c r="C27" s="5" t="s">
        <v>1071</v>
      </c>
      <c r="D27" s="7" t="s">
        <v>514</v>
      </c>
    </row>
    <row r="28" spans="1:4" x14ac:dyDescent="0.2">
      <c r="A28" t="s">
        <v>1134</v>
      </c>
      <c r="B28" t="s">
        <v>1135</v>
      </c>
      <c r="C28" s="5" t="s">
        <v>1307</v>
      </c>
      <c r="D28" s="7" t="s">
        <v>514</v>
      </c>
    </row>
    <row r="29" spans="1:4" x14ac:dyDescent="0.2">
      <c r="A29" t="s">
        <v>1132</v>
      </c>
      <c r="B29" t="s">
        <v>1135</v>
      </c>
      <c r="C29" s="5" t="s">
        <v>1307</v>
      </c>
      <c r="D29" s="7" t="s">
        <v>514</v>
      </c>
    </row>
    <row r="30" spans="1:4" x14ac:dyDescent="0.2">
      <c r="A30" t="s">
        <v>1136</v>
      </c>
      <c r="B30" t="s">
        <v>1137</v>
      </c>
      <c r="C30" s="5" t="s">
        <v>831</v>
      </c>
      <c r="D30" s="7" t="s">
        <v>565</v>
      </c>
    </row>
    <row r="31" spans="1:4" x14ac:dyDescent="0.2">
      <c r="A31" t="s">
        <v>1138</v>
      </c>
      <c r="B31" t="s">
        <v>1139</v>
      </c>
      <c r="C31" s="5" t="s">
        <v>1073</v>
      </c>
      <c r="D31" s="7" t="s">
        <v>493</v>
      </c>
    </row>
    <row r="32" spans="1:4" x14ac:dyDescent="0.2">
      <c r="A32" t="s">
        <v>1140</v>
      </c>
      <c r="B32" t="s">
        <v>1141</v>
      </c>
      <c r="C32" s="5" t="s">
        <v>832</v>
      </c>
      <c r="D32" s="7" t="s">
        <v>523</v>
      </c>
    </row>
    <row r="33" spans="1:4" x14ac:dyDescent="0.2">
      <c r="A33" t="s">
        <v>1142</v>
      </c>
      <c r="B33" t="s">
        <v>1143</v>
      </c>
      <c r="C33" s="5" t="s">
        <v>833</v>
      </c>
      <c r="D33" s="7" t="s">
        <v>523</v>
      </c>
    </row>
    <row r="34" spans="1:4" x14ac:dyDescent="0.2">
      <c r="A34" t="s">
        <v>1144</v>
      </c>
      <c r="B34" t="s">
        <v>1145</v>
      </c>
      <c r="C34" s="5" t="s">
        <v>1074</v>
      </c>
      <c r="D34" s="7" t="s">
        <v>514</v>
      </c>
    </row>
    <row r="35" spans="1:4" x14ac:dyDescent="0.2">
      <c r="A35" t="s">
        <v>1146</v>
      </c>
      <c r="B35" t="s">
        <v>1147</v>
      </c>
      <c r="C35" s="5" t="s">
        <v>835</v>
      </c>
      <c r="D35" s="7" t="s">
        <v>523</v>
      </c>
    </row>
    <row r="36" spans="1:4" x14ac:dyDescent="0.2">
      <c r="A36" t="s">
        <v>1148</v>
      </c>
      <c r="B36" t="s">
        <v>1149</v>
      </c>
      <c r="C36" s="5" t="s">
        <v>838</v>
      </c>
      <c r="D36" s="7" t="s">
        <v>523</v>
      </c>
    </row>
    <row r="37" spans="1:4" x14ac:dyDescent="0.2">
      <c r="A37" t="s">
        <v>1150</v>
      </c>
      <c r="B37" t="s">
        <v>1151</v>
      </c>
      <c r="C37" s="5" t="s">
        <v>838</v>
      </c>
      <c r="D37" s="7" t="s">
        <v>523</v>
      </c>
    </row>
    <row r="38" spans="1:4" x14ac:dyDescent="0.2">
      <c r="A38" t="s">
        <v>1152</v>
      </c>
      <c r="B38" t="s">
        <v>1153</v>
      </c>
      <c r="C38" s="5" t="s">
        <v>1308</v>
      </c>
      <c r="D38" s="7" t="s">
        <v>596</v>
      </c>
    </row>
    <row r="39" spans="1:4" x14ac:dyDescent="0.2">
      <c r="A39" t="s">
        <v>1154</v>
      </c>
      <c r="B39" t="s">
        <v>1155</v>
      </c>
      <c r="C39" s="5" t="s">
        <v>840</v>
      </c>
      <c r="D39" s="7" t="s">
        <v>493</v>
      </c>
    </row>
    <row r="40" spans="1:4" x14ac:dyDescent="0.2">
      <c r="A40" t="s">
        <v>1156</v>
      </c>
      <c r="B40" t="s">
        <v>1157</v>
      </c>
      <c r="C40" s="5" t="s">
        <v>840</v>
      </c>
      <c r="D40" s="7" t="s">
        <v>493</v>
      </c>
    </row>
    <row r="41" spans="1:4" x14ac:dyDescent="0.2">
      <c r="A41" t="s">
        <v>1158</v>
      </c>
      <c r="B41" t="s">
        <v>1159</v>
      </c>
      <c r="C41" s="5" t="s">
        <v>1075</v>
      </c>
      <c r="D41" s="7" t="s">
        <v>514</v>
      </c>
    </row>
    <row r="42" spans="1:4" x14ac:dyDescent="0.2">
      <c r="A42" t="s">
        <v>1160</v>
      </c>
      <c r="B42" t="s">
        <v>1161</v>
      </c>
      <c r="C42" s="5" t="s">
        <v>842</v>
      </c>
      <c r="D42" s="7" t="s">
        <v>514</v>
      </c>
    </row>
    <row r="43" spans="1:4" x14ac:dyDescent="0.2">
      <c r="A43" t="s">
        <v>1162</v>
      </c>
      <c r="B43" t="s">
        <v>1163</v>
      </c>
      <c r="C43" s="5" t="s">
        <v>843</v>
      </c>
      <c r="D43" s="7" t="s">
        <v>596</v>
      </c>
    </row>
    <row r="44" spans="1:4" x14ac:dyDescent="0.2">
      <c r="A44" t="s">
        <v>1164</v>
      </c>
      <c r="B44" t="s">
        <v>1165</v>
      </c>
      <c r="C44" s="5" t="s">
        <v>843</v>
      </c>
      <c r="D44" s="7" t="s">
        <v>596</v>
      </c>
    </row>
    <row r="45" spans="1:4" x14ac:dyDescent="0.2">
      <c r="A45" t="s">
        <v>1166</v>
      </c>
      <c r="B45" t="s">
        <v>1167</v>
      </c>
      <c r="C45" s="5" t="s">
        <v>841</v>
      </c>
      <c r="D45" s="7" t="s">
        <v>523</v>
      </c>
    </row>
    <row r="46" spans="1:4" x14ac:dyDescent="0.2">
      <c r="A46" t="s">
        <v>1168</v>
      </c>
      <c r="B46" t="s">
        <v>1169</v>
      </c>
      <c r="C46" s="5" t="s">
        <v>1309</v>
      </c>
      <c r="D46" s="7" t="s">
        <v>514</v>
      </c>
    </row>
    <row r="47" spans="1:4" x14ac:dyDescent="0.2">
      <c r="A47" t="s">
        <v>1170</v>
      </c>
      <c r="B47" t="s">
        <v>1171</v>
      </c>
      <c r="C47" s="5" t="s">
        <v>1080</v>
      </c>
      <c r="D47" s="7" t="s">
        <v>514</v>
      </c>
    </row>
    <row r="48" spans="1:4" x14ac:dyDescent="0.2">
      <c r="A48" t="s">
        <v>1172</v>
      </c>
      <c r="B48" t="s">
        <v>1171</v>
      </c>
      <c r="C48" s="5" t="s">
        <v>1080</v>
      </c>
      <c r="D48" s="7" t="s">
        <v>514</v>
      </c>
    </row>
    <row r="49" spans="1:4" x14ac:dyDescent="0.2">
      <c r="A49" t="s">
        <v>1173</v>
      </c>
      <c r="B49" t="s">
        <v>1174</v>
      </c>
      <c r="C49" s="5" t="s">
        <v>1310</v>
      </c>
      <c r="D49" s="7" t="s">
        <v>514</v>
      </c>
    </row>
    <row r="50" spans="1:4" x14ac:dyDescent="0.2">
      <c r="A50" t="s">
        <v>1176</v>
      </c>
      <c r="B50" t="s">
        <v>1177</v>
      </c>
      <c r="C50" s="5" t="s">
        <v>1311</v>
      </c>
      <c r="D50" s="7" t="s">
        <v>514</v>
      </c>
    </row>
    <row r="51" spans="1:4" x14ac:dyDescent="0.2">
      <c r="A51" t="s">
        <v>1175</v>
      </c>
      <c r="B51" t="s">
        <v>1178</v>
      </c>
      <c r="C51" s="5" t="s">
        <v>1311</v>
      </c>
      <c r="D51" s="7" t="s">
        <v>514</v>
      </c>
    </row>
    <row r="52" spans="1:4" x14ac:dyDescent="0.2">
      <c r="A52" t="s">
        <v>1179</v>
      </c>
      <c r="B52" t="s">
        <v>1180</v>
      </c>
      <c r="C52" s="5" t="s">
        <v>845</v>
      </c>
      <c r="D52" s="7" t="s">
        <v>523</v>
      </c>
    </row>
    <row r="53" spans="1:4" x14ac:dyDescent="0.2">
      <c r="A53" t="s">
        <v>1181</v>
      </c>
      <c r="B53" t="s">
        <v>1182</v>
      </c>
      <c r="C53" s="5" t="s">
        <v>846</v>
      </c>
      <c r="D53" s="7" t="s">
        <v>493</v>
      </c>
    </row>
    <row r="54" spans="1:4" x14ac:dyDescent="0.2">
      <c r="A54" t="s">
        <v>1183</v>
      </c>
      <c r="B54" t="s">
        <v>1184</v>
      </c>
      <c r="C54" s="5" t="s">
        <v>1312</v>
      </c>
      <c r="D54" s="7" t="s">
        <v>514</v>
      </c>
    </row>
    <row r="55" spans="1:4" x14ac:dyDescent="0.2">
      <c r="A55" t="s">
        <v>1185</v>
      </c>
      <c r="B55" t="s">
        <v>1186</v>
      </c>
      <c r="C55" s="5" t="s">
        <v>847</v>
      </c>
      <c r="D55" s="3" t="s">
        <v>565</v>
      </c>
    </row>
    <row r="56" spans="1:4" x14ac:dyDescent="0.2">
      <c r="A56" t="s">
        <v>1187</v>
      </c>
      <c r="B56" t="s">
        <v>1188</v>
      </c>
      <c r="C56" s="5" t="s">
        <v>1313</v>
      </c>
      <c r="D56" s="3" t="s">
        <v>532</v>
      </c>
    </row>
    <row r="57" spans="1:4" x14ac:dyDescent="0.2">
      <c r="A57" t="s">
        <v>1189</v>
      </c>
      <c r="B57" t="s">
        <v>1190</v>
      </c>
      <c r="C57" s="5" t="s">
        <v>1314</v>
      </c>
      <c r="D57" s="3" t="s">
        <v>514</v>
      </c>
    </row>
    <row r="58" spans="1:4" x14ac:dyDescent="0.2">
      <c r="A58" t="s">
        <v>1191</v>
      </c>
      <c r="B58" t="s">
        <v>1192</v>
      </c>
      <c r="C58" s="5" t="s">
        <v>1315</v>
      </c>
      <c r="D58" s="3" t="s">
        <v>514</v>
      </c>
    </row>
    <row r="59" spans="1:4" x14ac:dyDescent="0.2">
      <c r="A59" t="s">
        <v>1172</v>
      </c>
      <c r="B59" t="s">
        <v>1193</v>
      </c>
      <c r="C59" s="5" t="s">
        <v>1316</v>
      </c>
      <c r="D59" s="8" t="s">
        <v>514</v>
      </c>
    </row>
    <row r="60" spans="1:4" x14ac:dyDescent="0.2">
      <c r="A60" t="s">
        <v>1170</v>
      </c>
      <c r="B60" t="s">
        <v>1193</v>
      </c>
      <c r="C60" s="5" t="s">
        <v>1316</v>
      </c>
      <c r="D60" s="8" t="s">
        <v>514</v>
      </c>
    </row>
    <row r="61" spans="1:4" x14ac:dyDescent="0.2">
      <c r="A61" t="s">
        <v>1194</v>
      </c>
      <c r="B61" t="s">
        <v>1195</v>
      </c>
      <c r="C61" s="5" t="s">
        <v>1317</v>
      </c>
      <c r="D61" s="8" t="s">
        <v>514</v>
      </c>
    </row>
    <row r="62" spans="1:4" x14ac:dyDescent="0.2">
      <c r="A62" t="s">
        <v>1196</v>
      </c>
      <c r="B62" t="s">
        <v>1197</v>
      </c>
      <c r="C62" s="5" t="s">
        <v>849</v>
      </c>
      <c r="D62" s="8" t="s">
        <v>532</v>
      </c>
    </row>
    <row r="63" spans="1:4" x14ac:dyDescent="0.2">
      <c r="A63" t="s">
        <v>1198</v>
      </c>
      <c r="B63" t="s">
        <v>1199</v>
      </c>
      <c r="C63" s="5" t="s">
        <v>1318</v>
      </c>
      <c r="D63" s="8" t="s">
        <v>514</v>
      </c>
    </row>
    <row r="64" spans="1:4" x14ac:dyDescent="0.2">
      <c r="A64" t="s">
        <v>1200</v>
      </c>
      <c r="B64" t="s">
        <v>1201</v>
      </c>
      <c r="C64" s="5" t="s">
        <v>1319</v>
      </c>
      <c r="D64" s="8" t="s">
        <v>514</v>
      </c>
    </row>
    <row r="65" spans="1:4" x14ac:dyDescent="0.2">
      <c r="A65" t="s">
        <v>1202</v>
      </c>
      <c r="B65" t="s">
        <v>1203</v>
      </c>
      <c r="C65" s="5" t="s">
        <v>853</v>
      </c>
      <c r="D65" s="8" t="s">
        <v>565</v>
      </c>
    </row>
    <row r="66" spans="1:4" x14ac:dyDescent="0.2">
      <c r="A66" t="s">
        <v>1204</v>
      </c>
      <c r="B66" t="s">
        <v>1205</v>
      </c>
      <c r="C66" s="5" t="s">
        <v>1320</v>
      </c>
      <c r="D66" s="8" t="s">
        <v>565</v>
      </c>
    </row>
    <row r="67" spans="1:4" x14ac:dyDescent="0.2">
      <c r="A67" t="s">
        <v>1206</v>
      </c>
      <c r="B67" t="s">
        <v>1207</v>
      </c>
      <c r="C67" s="5" t="s">
        <v>854</v>
      </c>
      <c r="D67" s="8" t="s">
        <v>523</v>
      </c>
    </row>
    <row r="68" spans="1:4" x14ac:dyDescent="0.2">
      <c r="A68" t="s">
        <v>1208</v>
      </c>
      <c r="B68" t="s">
        <v>1209</v>
      </c>
      <c r="C68" s="5" t="s">
        <v>854</v>
      </c>
      <c r="D68" s="8" t="s">
        <v>523</v>
      </c>
    </row>
    <row r="69" spans="1:4" x14ac:dyDescent="0.2">
      <c r="A69" t="s">
        <v>1210</v>
      </c>
      <c r="B69" t="s">
        <v>1211</v>
      </c>
      <c r="C69" s="5" t="s">
        <v>1321</v>
      </c>
      <c r="D69" s="8" t="s">
        <v>514</v>
      </c>
    </row>
    <row r="70" spans="1:4" x14ac:dyDescent="0.2">
      <c r="A70" t="s">
        <v>1212</v>
      </c>
      <c r="B70" t="s">
        <v>1213</v>
      </c>
      <c r="C70" s="5" t="s">
        <v>856</v>
      </c>
      <c r="D70" s="8" t="s">
        <v>532</v>
      </c>
    </row>
    <row r="71" spans="1:4" x14ac:dyDescent="0.2">
      <c r="A71" t="s">
        <v>1212</v>
      </c>
      <c r="B71" t="s">
        <v>1214</v>
      </c>
      <c r="C71" s="5" t="s">
        <v>856</v>
      </c>
      <c r="D71" s="8" t="s">
        <v>532</v>
      </c>
    </row>
    <row r="72" spans="1:4" x14ac:dyDescent="0.2">
      <c r="A72" t="s">
        <v>1215</v>
      </c>
      <c r="B72" t="s">
        <v>1214</v>
      </c>
      <c r="C72" s="5" t="s">
        <v>856</v>
      </c>
      <c r="D72" s="8" t="s">
        <v>532</v>
      </c>
    </row>
    <row r="73" spans="1:4" x14ac:dyDescent="0.2">
      <c r="A73" t="s">
        <v>1215</v>
      </c>
      <c r="B73" t="s">
        <v>1213</v>
      </c>
      <c r="C73" s="5" t="s">
        <v>856</v>
      </c>
      <c r="D73" s="8" t="s">
        <v>532</v>
      </c>
    </row>
    <row r="74" spans="1:4" x14ac:dyDescent="0.2">
      <c r="A74" t="s">
        <v>1216</v>
      </c>
      <c r="B74" t="s">
        <v>1217</v>
      </c>
      <c r="C74" s="5" t="s">
        <v>857</v>
      </c>
      <c r="D74" s="8" t="s">
        <v>493</v>
      </c>
    </row>
    <row r="75" spans="1:4" x14ac:dyDescent="0.2">
      <c r="A75" t="s">
        <v>1218</v>
      </c>
      <c r="B75" t="s">
        <v>1219</v>
      </c>
      <c r="C75" s="5" t="s">
        <v>860</v>
      </c>
      <c r="D75" s="8" t="s">
        <v>493</v>
      </c>
    </row>
    <row r="76" spans="1:4" x14ac:dyDescent="0.2">
      <c r="A76" t="s">
        <v>1220</v>
      </c>
      <c r="B76" t="s">
        <v>499</v>
      </c>
      <c r="C76" s="5" t="s">
        <v>1322</v>
      </c>
      <c r="D76" s="8" t="s">
        <v>493</v>
      </c>
    </row>
    <row r="77" spans="1:4" x14ac:dyDescent="0.2">
      <c r="A77" t="s">
        <v>1221</v>
      </c>
      <c r="B77" t="s">
        <v>1222</v>
      </c>
      <c r="C77" s="5" t="s">
        <v>1323</v>
      </c>
      <c r="D77" s="8" t="s">
        <v>514</v>
      </c>
    </row>
    <row r="78" spans="1:4" x14ac:dyDescent="0.2">
      <c r="A78" t="s">
        <v>1223</v>
      </c>
      <c r="B78" t="s">
        <v>1224</v>
      </c>
      <c r="C78" s="5" t="s">
        <v>1324</v>
      </c>
      <c r="D78" s="8" t="s">
        <v>493</v>
      </c>
    </row>
    <row r="79" spans="1:4" x14ac:dyDescent="0.2">
      <c r="A79" t="s">
        <v>1119</v>
      </c>
      <c r="B79" t="s">
        <v>1225</v>
      </c>
      <c r="C79" s="5" t="s">
        <v>862</v>
      </c>
      <c r="D79" s="8" t="s">
        <v>493</v>
      </c>
    </row>
    <row r="80" spans="1:4" x14ac:dyDescent="0.2">
      <c r="A80" t="s">
        <v>1117</v>
      </c>
      <c r="B80" t="s">
        <v>1225</v>
      </c>
      <c r="C80" s="5" t="s">
        <v>862</v>
      </c>
      <c r="D80" s="8" t="s">
        <v>493</v>
      </c>
    </row>
    <row r="81" spans="1:4" x14ac:dyDescent="0.2">
      <c r="A81" t="s">
        <v>1226</v>
      </c>
      <c r="B81" t="s">
        <v>1227</v>
      </c>
      <c r="C81" s="5" t="s">
        <v>864</v>
      </c>
      <c r="D81" s="8" t="s">
        <v>523</v>
      </c>
    </row>
    <row r="82" spans="1:4" x14ac:dyDescent="0.2">
      <c r="A82" t="s">
        <v>1228</v>
      </c>
      <c r="B82" t="s">
        <v>1229</v>
      </c>
      <c r="C82" s="5" t="s">
        <v>865</v>
      </c>
      <c r="D82" s="8" t="s">
        <v>493</v>
      </c>
    </row>
    <row r="83" spans="1:4" x14ac:dyDescent="0.2">
      <c r="A83" t="s">
        <v>1230</v>
      </c>
      <c r="B83" t="s">
        <v>1231</v>
      </c>
      <c r="C83" s="5" t="s">
        <v>1085</v>
      </c>
      <c r="D83" s="8" t="s">
        <v>565</v>
      </c>
    </row>
    <row r="84" spans="1:4" x14ac:dyDescent="0.2">
      <c r="A84" t="s">
        <v>1232</v>
      </c>
      <c r="B84" t="s">
        <v>1233</v>
      </c>
      <c r="C84" s="5" t="s">
        <v>872</v>
      </c>
      <c r="D84" s="8" t="s">
        <v>565</v>
      </c>
    </row>
    <row r="85" spans="1:4" x14ac:dyDescent="0.2">
      <c r="A85" t="s">
        <v>1234</v>
      </c>
      <c r="B85" t="s">
        <v>1235</v>
      </c>
      <c r="C85" s="5" t="s">
        <v>1325</v>
      </c>
      <c r="D85" s="8" t="s">
        <v>523</v>
      </c>
    </row>
    <row r="86" spans="1:4" x14ac:dyDescent="0.2">
      <c r="A86" t="s">
        <v>1236</v>
      </c>
      <c r="B86" t="s">
        <v>1237</v>
      </c>
      <c r="C86" s="5" t="s">
        <v>1325</v>
      </c>
      <c r="D86" s="8" t="s">
        <v>523</v>
      </c>
    </row>
    <row r="87" spans="1:4" x14ac:dyDescent="0.2">
      <c r="A87" t="s">
        <v>1234</v>
      </c>
      <c r="B87" t="s">
        <v>1237</v>
      </c>
      <c r="C87" s="5" t="s">
        <v>1325</v>
      </c>
      <c r="D87" s="8" t="s">
        <v>523</v>
      </c>
    </row>
    <row r="88" spans="1:4" x14ac:dyDescent="0.2">
      <c r="A88" t="s">
        <v>1236</v>
      </c>
      <c r="B88" t="s">
        <v>1235</v>
      </c>
      <c r="C88" s="5" t="s">
        <v>1325</v>
      </c>
      <c r="D88" s="8" t="s">
        <v>523</v>
      </c>
    </row>
    <row r="89" spans="1:4" x14ac:dyDescent="0.2">
      <c r="A89" t="s">
        <v>1238</v>
      </c>
      <c r="B89" t="s">
        <v>1239</v>
      </c>
      <c r="C89" s="5" t="s">
        <v>880</v>
      </c>
      <c r="D89" s="8" t="s">
        <v>493</v>
      </c>
    </row>
    <row r="90" spans="1:4" x14ac:dyDescent="0.2">
      <c r="A90" t="s">
        <v>1240</v>
      </c>
      <c r="B90" t="s">
        <v>1241</v>
      </c>
      <c r="C90" s="5" t="s">
        <v>1326</v>
      </c>
      <c r="D90" s="8" t="s">
        <v>565</v>
      </c>
    </row>
    <row r="91" spans="1:4" x14ac:dyDescent="0.2">
      <c r="A91" t="s">
        <v>1242</v>
      </c>
      <c r="B91" t="s">
        <v>1243</v>
      </c>
      <c r="C91" s="5" t="s">
        <v>1327</v>
      </c>
      <c r="D91" s="8" t="s">
        <v>493</v>
      </c>
    </row>
    <row r="92" spans="1:4" x14ac:dyDescent="0.2">
      <c r="A92" t="s">
        <v>1244</v>
      </c>
      <c r="B92" t="s">
        <v>1245</v>
      </c>
      <c r="C92" s="5" t="s">
        <v>1327</v>
      </c>
      <c r="D92" s="8" t="s">
        <v>493</v>
      </c>
    </row>
    <row r="93" spans="1:4" x14ac:dyDescent="0.2">
      <c r="A93" t="s">
        <v>1246</v>
      </c>
      <c r="B93" t="s">
        <v>1247</v>
      </c>
      <c r="C93" s="5" t="s">
        <v>881</v>
      </c>
      <c r="D93" s="8" t="s">
        <v>565</v>
      </c>
    </row>
    <row r="94" spans="1:4" x14ac:dyDescent="0.2">
      <c r="A94" t="s">
        <v>1248</v>
      </c>
      <c r="B94" t="s">
        <v>1249</v>
      </c>
      <c r="C94" s="5" t="s">
        <v>881</v>
      </c>
      <c r="D94" s="8" t="s">
        <v>565</v>
      </c>
    </row>
    <row r="95" spans="1:4" x14ac:dyDescent="0.2">
      <c r="A95" t="s">
        <v>1250</v>
      </c>
      <c r="B95" t="s">
        <v>1251</v>
      </c>
      <c r="C95" s="5" t="s">
        <v>883</v>
      </c>
      <c r="D95" s="8" t="s">
        <v>493</v>
      </c>
    </row>
    <row r="96" spans="1:4" x14ac:dyDescent="0.2">
      <c r="A96" t="s">
        <v>1252</v>
      </c>
      <c r="B96" t="s">
        <v>1253</v>
      </c>
      <c r="C96" s="5" t="s">
        <v>885</v>
      </c>
      <c r="D96" s="8" t="s">
        <v>493</v>
      </c>
    </row>
    <row r="97" spans="1:4" x14ac:dyDescent="0.2">
      <c r="A97" t="s">
        <v>1254</v>
      </c>
      <c r="B97" t="s">
        <v>1255</v>
      </c>
      <c r="C97" s="5" t="s">
        <v>884</v>
      </c>
      <c r="D97" s="8" t="s">
        <v>493</v>
      </c>
    </row>
    <row r="98" spans="1:4" x14ac:dyDescent="0.2">
      <c r="A98" t="s">
        <v>1256</v>
      </c>
      <c r="B98" t="s">
        <v>1257</v>
      </c>
      <c r="C98" s="5" t="s">
        <v>1088</v>
      </c>
      <c r="D98" s="8" t="s">
        <v>514</v>
      </c>
    </row>
    <row r="99" spans="1:4" x14ac:dyDescent="0.2">
      <c r="A99" t="s">
        <v>1258</v>
      </c>
      <c r="B99" t="s">
        <v>1259</v>
      </c>
      <c r="C99" s="5" t="s">
        <v>1089</v>
      </c>
      <c r="D99" s="8" t="s">
        <v>514</v>
      </c>
    </row>
    <row r="100" spans="1:4" x14ac:dyDescent="0.2">
      <c r="A100" t="s">
        <v>1260</v>
      </c>
      <c r="B100" t="s">
        <v>1261</v>
      </c>
      <c r="C100" s="5" t="s">
        <v>887</v>
      </c>
      <c r="D100" s="8" t="s">
        <v>493</v>
      </c>
    </row>
    <row r="101" spans="1:4" x14ac:dyDescent="0.2">
      <c r="A101" t="s">
        <v>1262</v>
      </c>
      <c r="B101" t="s">
        <v>1263</v>
      </c>
      <c r="C101" s="5" t="s">
        <v>887</v>
      </c>
      <c r="D101" s="8" t="s">
        <v>493</v>
      </c>
    </row>
    <row r="102" spans="1:4" x14ac:dyDescent="0.2">
      <c r="A102" t="s">
        <v>1264</v>
      </c>
      <c r="B102" t="s">
        <v>1265</v>
      </c>
      <c r="C102" s="5" t="s">
        <v>889</v>
      </c>
      <c r="D102" s="8" t="s">
        <v>565</v>
      </c>
    </row>
    <row r="103" spans="1:4" x14ac:dyDescent="0.2">
      <c r="A103" t="s">
        <v>1266</v>
      </c>
      <c r="B103" t="s">
        <v>1267</v>
      </c>
      <c r="C103" s="5" t="s">
        <v>890</v>
      </c>
      <c r="D103" s="8" t="s">
        <v>493</v>
      </c>
    </row>
    <row r="104" spans="1:4" x14ac:dyDescent="0.2">
      <c r="A104" t="s">
        <v>1268</v>
      </c>
      <c r="B104" t="s">
        <v>1269</v>
      </c>
      <c r="C104" s="5" t="s">
        <v>892</v>
      </c>
      <c r="D104" s="8" t="s">
        <v>532</v>
      </c>
    </row>
    <row r="105" spans="1:4" x14ac:dyDescent="0.2">
      <c r="A105" t="s">
        <v>1270</v>
      </c>
      <c r="B105" t="s">
        <v>1271</v>
      </c>
      <c r="C105" s="5" t="s">
        <v>892</v>
      </c>
      <c r="D105" s="8" t="s">
        <v>532</v>
      </c>
    </row>
    <row r="106" spans="1:4" x14ac:dyDescent="0.2">
      <c r="A106" t="s">
        <v>1272</v>
      </c>
      <c r="B106" t="s">
        <v>1273</v>
      </c>
      <c r="C106" s="5" t="s">
        <v>893</v>
      </c>
      <c r="D106" s="8" t="s">
        <v>523</v>
      </c>
    </row>
    <row r="107" spans="1:4" x14ac:dyDescent="0.2">
      <c r="A107" t="s">
        <v>1274</v>
      </c>
      <c r="B107" t="s">
        <v>1275</v>
      </c>
      <c r="C107" s="5" t="s">
        <v>893</v>
      </c>
      <c r="D107" s="8" t="s">
        <v>523</v>
      </c>
    </row>
    <row r="108" spans="1:4" x14ac:dyDescent="0.2">
      <c r="A108" t="s">
        <v>1276</v>
      </c>
      <c r="B108" t="s">
        <v>1277</v>
      </c>
      <c r="C108" s="5" t="s">
        <v>894</v>
      </c>
      <c r="D108" s="8" t="s">
        <v>493</v>
      </c>
    </row>
    <row r="109" spans="1:4" x14ac:dyDescent="0.2">
      <c r="A109" t="s">
        <v>1278</v>
      </c>
      <c r="B109" t="s">
        <v>1279</v>
      </c>
      <c r="C109" s="5" t="s">
        <v>1092</v>
      </c>
      <c r="D109" s="8" t="s">
        <v>532</v>
      </c>
    </row>
    <row r="110" spans="1:4" x14ac:dyDescent="0.2">
      <c r="A110" t="s">
        <v>1280</v>
      </c>
      <c r="B110" t="s">
        <v>1281</v>
      </c>
      <c r="C110" s="5" t="s">
        <v>1092</v>
      </c>
      <c r="D110" s="8" t="s">
        <v>532</v>
      </c>
    </row>
    <row r="111" spans="1:4" x14ac:dyDescent="0.2">
      <c r="A111" t="s">
        <v>1282</v>
      </c>
      <c r="B111" t="s">
        <v>1283</v>
      </c>
      <c r="C111" s="5" t="s">
        <v>896</v>
      </c>
      <c r="D111" s="8" t="s">
        <v>565</v>
      </c>
    </row>
    <row r="112" spans="1:4" x14ac:dyDescent="0.2">
      <c r="A112" t="s">
        <v>1284</v>
      </c>
      <c r="B112" t="s">
        <v>1285</v>
      </c>
      <c r="C112" s="5" t="s">
        <v>896</v>
      </c>
      <c r="D112" s="8" t="s">
        <v>565</v>
      </c>
    </row>
    <row r="113" spans="1:4" x14ac:dyDescent="0.2">
      <c r="A113" t="s">
        <v>1286</v>
      </c>
      <c r="B113" t="s">
        <v>1287</v>
      </c>
      <c r="C113" s="5" t="s">
        <v>900</v>
      </c>
      <c r="D113" s="8" t="s">
        <v>523</v>
      </c>
    </row>
    <row r="114" spans="1:4" x14ac:dyDescent="0.2">
      <c r="A114" t="s">
        <v>1288</v>
      </c>
      <c r="B114" t="s">
        <v>1289</v>
      </c>
      <c r="C114" s="5" t="s">
        <v>900</v>
      </c>
      <c r="D114" s="8" t="s">
        <v>523</v>
      </c>
    </row>
    <row r="115" spans="1:4" x14ac:dyDescent="0.2">
      <c r="A115" t="s">
        <v>1290</v>
      </c>
      <c r="B115" t="s">
        <v>1291</v>
      </c>
      <c r="C115" s="5" t="s">
        <v>1328</v>
      </c>
      <c r="D115" s="8" t="s">
        <v>523</v>
      </c>
    </row>
    <row r="116" spans="1:4" x14ac:dyDescent="0.2">
      <c r="A116" t="s">
        <v>1292</v>
      </c>
      <c r="B116" t="s">
        <v>1293</v>
      </c>
      <c r="C116" s="5" t="s">
        <v>1328</v>
      </c>
      <c r="D116" s="8" t="s">
        <v>523</v>
      </c>
    </row>
    <row r="117" spans="1:4" x14ac:dyDescent="0.2">
      <c r="A117" t="s">
        <v>1294</v>
      </c>
      <c r="B117" t="s">
        <v>1295</v>
      </c>
      <c r="C117" s="5" t="s">
        <v>1329</v>
      </c>
      <c r="D117" s="8" t="s">
        <v>514</v>
      </c>
    </row>
    <row r="118" spans="1:4" x14ac:dyDescent="0.2">
      <c r="A118" t="s">
        <v>1296</v>
      </c>
      <c r="B118" t="s">
        <v>1297</v>
      </c>
      <c r="C118" s="5" t="s">
        <v>902</v>
      </c>
      <c r="D118" s="8" t="s">
        <v>596</v>
      </c>
    </row>
    <row r="119" spans="1:4" x14ac:dyDescent="0.2">
      <c r="A119" t="s">
        <v>1298</v>
      </c>
      <c r="B119" t="s">
        <v>1299</v>
      </c>
      <c r="C119" s="5" t="s">
        <v>902</v>
      </c>
      <c r="D119" s="8" t="s">
        <v>596</v>
      </c>
    </row>
    <row r="120" spans="1:4" x14ac:dyDescent="0.2">
      <c r="A120" t="s">
        <v>1330</v>
      </c>
      <c r="B120" t="s">
        <v>1343</v>
      </c>
      <c r="C120" s="5" t="s">
        <v>819</v>
      </c>
      <c r="D120" s="8" t="s">
        <v>514</v>
      </c>
    </row>
    <row r="121" spans="1:4" x14ac:dyDescent="0.2">
      <c r="A121" t="s">
        <v>1331</v>
      </c>
      <c r="B121" t="s">
        <v>1345</v>
      </c>
      <c r="C121" s="5" t="s">
        <v>842</v>
      </c>
      <c r="D121" s="7" t="s">
        <v>514</v>
      </c>
    </row>
    <row r="122" spans="1:4" x14ac:dyDescent="0.2">
      <c r="A122" t="s">
        <v>1332</v>
      </c>
      <c r="B122" t="s">
        <v>1344</v>
      </c>
      <c r="C122" s="5" t="s">
        <v>821</v>
      </c>
      <c r="D122" s="3" t="s">
        <v>514</v>
      </c>
    </row>
    <row r="123" spans="1:4" x14ac:dyDescent="0.2">
      <c r="A123" t="s">
        <v>1333</v>
      </c>
      <c r="B123" t="s">
        <v>1346</v>
      </c>
      <c r="C123" s="5" t="s">
        <v>831</v>
      </c>
      <c r="D123" s="7" t="s">
        <v>565</v>
      </c>
    </row>
    <row r="124" spans="1:4" x14ac:dyDescent="0.2">
      <c r="A124" t="s">
        <v>1334</v>
      </c>
      <c r="B124" t="s">
        <v>1347</v>
      </c>
      <c r="C124" s="5" t="s">
        <v>881</v>
      </c>
      <c r="D124" s="8" t="s">
        <v>565</v>
      </c>
    </row>
    <row r="125" spans="1:4" x14ac:dyDescent="0.2">
      <c r="A125" t="s">
        <v>1335</v>
      </c>
      <c r="B125" t="s">
        <v>1348</v>
      </c>
      <c r="C125" s="5" t="s">
        <v>852</v>
      </c>
      <c r="D125" s="8" t="s">
        <v>565</v>
      </c>
    </row>
    <row r="126" spans="1:4" x14ac:dyDescent="0.2">
      <c r="A126" t="s">
        <v>1336</v>
      </c>
      <c r="B126" t="s">
        <v>1349</v>
      </c>
      <c r="C126" s="5" t="s">
        <v>1350</v>
      </c>
      <c r="D126" s="8" t="s">
        <v>565</v>
      </c>
    </row>
    <row r="127" spans="1:4" x14ac:dyDescent="0.2">
      <c r="A127" t="s">
        <v>1337</v>
      </c>
      <c r="B127" t="s">
        <v>1351</v>
      </c>
      <c r="C127" s="5" t="s">
        <v>1306</v>
      </c>
      <c r="D127" s="7" t="s">
        <v>565</v>
      </c>
    </row>
    <row r="128" spans="1:4" x14ac:dyDescent="0.2">
      <c r="A128" t="s">
        <v>1338</v>
      </c>
      <c r="B128" t="s">
        <v>1352</v>
      </c>
      <c r="C128" s="5" t="s">
        <v>1311</v>
      </c>
      <c r="D128" s="7" t="s">
        <v>514</v>
      </c>
    </row>
    <row r="129" spans="1:4" x14ac:dyDescent="0.2">
      <c r="A129" t="s">
        <v>1339</v>
      </c>
      <c r="B129" t="s">
        <v>1353</v>
      </c>
      <c r="C129" s="5" t="s">
        <v>856</v>
      </c>
      <c r="D129" s="8" t="s">
        <v>532</v>
      </c>
    </row>
    <row r="130" spans="1:4" x14ac:dyDescent="0.2">
      <c r="A130" t="s">
        <v>1340</v>
      </c>
      <c r="B130" t="s">
        <v>1354</v>
      </c>
      <c r="C130" s="5" t="s">
        <v>874</v>
      </c>
      <c r="D130" s="8" t="s">
        <v>532</v>
      </c>
    </row>
    <row r="131" spans="1:4" x14ac:dyDescent="0.2">
      <c r="A131" t="s">
        <v>1341</v>
      </c>
      <c r="B131" t="s">
        <v>1355</v>
      </c>
      <c r="C131" s="5" t="s">
        <v>892</v>
      </c>
      <c r="D131" s="8" t="s">
        <v>532</v>
      </c>
    </row>
    <row r="132" spans="1:4" x14ac:dyDescent="0.2">
      <c r="A132" t="s">
        <v>1342</v>
      </c>
      <c r="B132" t="s">
        <v>1356</v>
      </c>
      <c r="C132" s="5" t="s">
        <v>826</v>
      </c>
      <c r="D132" s="8" t="s">
        <v>532</v>
      </c>
    </row>
  </sheetData>
  <autoFilter ref="C1:C153" xr:uid="{00000000-0009-0000-0000-000008000000}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Proteases in Nlugens</vt:lpstr>
      <vt:lpstr>Proteases in Lstriatellus </vt:lpstr>
      <vt:lpstr>Proteases in Apisum</vt:lpstr>
      <vt:lpstr>Proteases in Hhalys</vt:lpstr>
      <vt:lpstr>Proteases in Ncincticeps</vt:lpstr>
      <vt:lpstr>Serine proteases other orders</vt:lpstr>
      <vt:lpstr>APNs other orders</vt:lpstr>
      <vt:lpstr>Cathepsins other order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Ensi Shao</cp:lastModifiedBy>
  <dcterms:created xsi:type="dcterms:W3CDTF">2019-10-02T03:03:09Z</dcterms:created>
  <dcterms:modified xsi:type="dcterms:W3CDTF">2020-07-21T14:22:24Z</dcterms:modified>
</cp:coreProperties>
</file>